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427"/>
  <workbookPr filterPrivacy="1" defaultThemeVersion="124226"/>
  <xr:revisionPtr revIDLastSave="0" documentId="13_ncr:1_{4D5D4C71-8F63-4881-88E3-4760723BE676}" xr6:coauthVersionLast="47" xr6:coauthVersionMax="47" xr10:uidLastSave="{00000000-0000-0000-0000-000000000000}"/>
  <bookViews>
    <workbookView xWindow="1875" yWindow="750" windowWidth="22515" windowHeight="14685" activeTab="3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9" i="2" l="1"/>
  <c r="D28" i="2"/>
  <c r="D27" i="2"/>
  <c r="D26" i="2"/>
  <c r="D25" i="2"/>
  <c r="E24" i="2" s="1"/>
  <c r="D24" i="2"/>
  <c r="D23" i="2"/>
  <c r="D22" i="2"/>
  <c r="D21" i="2"/>
  <c r="D20" i="2"/>
  <c r="D19" i="2"/>
  <c r="D18" i="2"/>
  <c r="E14" i="2" s="1"/>
  <c r="D17" i="2"/>
  <c r="D16" i="2"/>
  <c r="D15" i="2"/>
  <c r="D14" i="2"/>
  <c r="D13" i="2"/>
  <c r="D12" i="2"/>
  <c r="D11" i="2"/>
  <c r="D10" i="2"/>
  <c r="D9" i="2"/>
  <c r="D8" i="2"/>
  <c r="E8" i="2" s="1"/>
  <c r="D7" i="2"/>
  <c r="D6" i="2"/>
  <c r="D5" i="2"/>
  <c r="D4" i="2"/>
  <c r="E3" i="2" s="1"/>
  <c r="D3" i="2"/>
  <c r="E19" i="2" l="1"/>
</calcChain>
</file>

<file path=xl/sharedStrings.xml><?xml version="1.0" encoding="utf-8"?>
<sst xmlns="http://schemas.openxmlformats.org/spreadsheetml/2006/main" count="755" uniqueCount="588">
  <si>
    <t>SlMYB3R1</t>
    <phoneticPr fontId="1" type="noConversion"/>
  </si>
  <si>
    <t>SlMYB3R2</t>
  </si>
  <si>
    <t>SlMYB3R3</t>
  </si>
  <si>
    <t>SlMYB3R4</t>
  </si>
  <si>
    <t>Cas9</t>
    <phoneticPr fontId="1" type="noConversion"/>
  </si>
  <si>
    <t>SlUBQ3</t>
    <phoneticPr fontId="1" type="noConversion"/>
  </si>
  <si>
    <t xml:space="preserve">SlMYB3R3_Ed
</t>
    <phoneticPr fontId="1" type="noConversion"/>
  </si>
  <si>
    <t xml:space="preserve">SlMYB3R3_Seq
</t>
    <phoneticPr fontId="1" type="noConversion"/>
  </si>
  <si>
    <t>Target site</t>
    <phoneticPr fontId="1" type="noConversion"/>
  </si>
  <si>
    <t>Primer name</t>
    <phoneticPr fontId="1" type="noConversion"/>
  </si>
  <si>
    <t>Sequence</t>
    <phoneticPr fontId="1" type="noConversion"/>
  </si>
  <si>
    <t>F: 5'-AAGCAATGTCTTCCCTAAC-3'</t>
    <phoneticPr fontId="1" type="noConversion"/>
  </si>
  <si>
    <t>R:5'- CTCCATCTAACTGTCTCCC-3'</t>
    <phoneticPr fontId="1" type="noConversion"/>
  </si>
  <si>
    <t>F: 5'-GGAAAATCCCTTGGAAGACG-3'</t>
    <phoneticPr fontId="1" type="noConversion"/>
  </si>
  <si>
    <t>R: 5'-TGGAACTGCAGAAACTGCTG-3'</t>
    <phoneticPr fontId="1" type="noConversion"/>
  </si>
  <si>
    <t>F: vAGCAATGGGTTCAGTGGTTC-3'</t>
    <phoneticPr fontId="1" type="noConversion"/>
  </si>
  <si>
    <t>R: 5'-TGGGACTTAGCAGCCACTATC-3'</t>
    <phoneticPr fontId="1" type="noConversion"/>
  </si>
  <si>
    <t>F: 5'-TCTTCTGAGCCCCGGTGATA-3'</t>
    <phoneticPr fontId="1" type="noConversion"/>
  </si>
  <si>
    <t>R: 5'-CCGCAATTGAAGGTGCAGTC-3'</t>
    <phoneticPr fontId="1" type="noConversion"/>
  </si>
  <si>
    <t>F: 5'-CACCAAGCCAAAGAAGATCA-3'</t>
    <phoneticPr fontId="1" type="noConversion"/>
  </si>
  <si>
    <t>R: 5'-TCAGCATTAGGGCACTCCTT-3'</t>
    <phoneticPr fontId="1" type="noConversion"/>
  </si>
  <si>
    <t>F: 5'-GCTAACCTCGCTGGATCTCC-3'</t>
    <phoneticPr fontId="1" type="noConversion"/>
  </si>
  <si>
    <t>R: 5'-CCTCCCCTCTCAGCCTTAGT-3'</t>
    <phoneticPr fontId="1" type="noConversion"/>
  </si>
  <si>
    <t>F: 5'-GGTTATTGTAAAGGTTATGGTAAGAGG-3'</t>
    <phoneticPr fontId="1" type="noConversion"/>
  </si>
  <si>
    <t>R: 5'-AGGACTACTGGTTCAAGAGTTTAAGG-3'</t>
    <phoneticPr fontId="1" type="noConversion"/>
  </si>
  <si>
    <t>5'-TGAAATGAAAGTAGAGGAGTGCTG-3'</t>
    <phoneticPr fontId="1" type="noConversion"/>
  </si>
  <si>
    <r>
      <t xml:space="preserve">Table S1. The primer sequences used in this study and target sequences of </t>
    </r>
    <r>
      <rPr>
        <b/>
        <i/>
        <sz val="11"/>
        <color theme="1"/>
        <rFont val="Times New Roman"/>
        <family val="1"/>
      </rPr>
      <t>SlMYB3R3</t>
    </r>
    <r>
      <rPr>
        <b/>
        <sz val="11"/>
        <color theme="1"/>
        <rFont val="Times New Roman"/>
        <family val="1"/>
      </rPr>
      <t xml:space="preserve"> for CRISPR/Cas9 system. </t>
    </r>
    <r>
      <rPr>
        <sz val="11"/>
        <color theme="1"/>
        <rFont val="Times New Roman"/>
        <family val="1"/>
      </rPr>
      <t>Red characters show protospacer adjacent motif (PAM).</t>
    </r>
    <phoneticPr fontId="1" type="noConversion"/>
  </si>
  <si>
    <r>
      <t>5'-CCCCTGCGTCACCAACTCAC</t>
    </r>
    <r>
      <rPr>
        <sz val="11"/>
        <color rgb="FFFF0000"/>
        <rFont val="Times New Roman"/>
        <family val="1"/>
      </rPr>
      <t>AGG</t>
    </r>
    <r>
      <rPr>
        <sz val="11"/>
        <rFont val="Times New Roman"/>
        <family val="1"/>
      </rPr>
      <t>-3'</t>
    </r>
    <phoneticPr fontId="1" type="noConversion"/>
  </si>
  <si>
    <r>
      <t>5'-GAAGCAGTGTCGTGAGAGGT</t>
    </r>
    <r>
      <rPr>
        <sz val="11"/>
        <color rgb="FFFF0000"/>
        <rFont val="Times New Roman"/>
        <family val="1"/>
      </rPr>
      <t>AGG</t>
    </r>
    <r>
      <rPr>
        <sz val="11"/>
        <color theme="1"/>
        <rFont val="Times New Roman"/>
        <family val="1"/>
      </rPr>
      <t>-3'</t>
    </r>
    <phoneticPr fontId="1" type="noConversion"/>
  </si>
  <si>
    <r>
      <t>5'-CCAAGCATCTTTTTTGATAT</t>
    </r>
    <r>
      <rPr>
        <sz val="11"/>
        <color rgb="FFFF0000"/>
        <rFont val="Times New Roman"/>
        <family val="1"/>
      </rPr>
      <t>TGG</t>
    </r>
    <r>
      <rPr>
        <sz val="11"/>
        <rFont val="Times New Roman"/>
        <family val="1"/>
      </rPr>
      <t>-3'</t>
    </r>
    <phoneticPr fontId="1" type="noConversion"/>
  </si>
  <si>
    <t>Total fruit number</t>
    <phoneticPr fontId="8" type="noConversion"/>
  </si>
  <si>
    <t>Percentage (%)</t>
    <phoneticPr fontId="8" type="noConversion"/>
  </si>
  <si>
    <t>Average percentage (%)</t>
    <phoneticPr fontId="8" type="noConversion"/>
  </si>
  <si>
    <t>#94-2</t>
    <phoneticPr fontId="8" type="noConversion"/>
  </si>
  <si>
    <t>#94-8</t>
    <phoneticPr fontId="8" type="noConversion"/>
  </si>
  <si>
    <t>#94-20</t>
    <phoneticPr fontId="8" type="noConversion"/>
  </si>
  <si>
    <t>#94-27</t>
    <phoneticPr fontId="8" type="noConversion"/>
  </si>
  <si>
    <t>#128-15</t>
    <phoneticPr fontId="8" type="noConversion"/>
  </si>
  <si>
    <t>#128-27</t>
    <phoneticPr fontId="8" type="noConversion"/>
  </si>
  <si>
    <t>#151-2</t>
    <phoneticPr fontId="8" type="noConversion"/>
  </si>
  <si>
    <t>#151-3</t>
    <phoneticPr fontId="8" type="noConversion"/>
  </si>
  <si>
    <t>#171-12</t>
    <phoneticPr fontId="8" type="noConversion"/>
  </si>
  <si>
    <t>#171-21</t>
    <phoneticPr fontId="8" type="noConversion"/>
  </si>
  <si>
    <t>#171-25</t>
    <phoneticPr fontId="8" type="noConversion"/>
  </si>
  <si>
    <t>Table S2. The ratio of pear-like shape fruit in the mutants.</t>
    <phoneticPr fontId="8" type="noConversion"/>
  </si>
  <si>
    <t>Lines</t>
    <phoneticPr fontId="8" type="noConversion"/>
  </si>
  <si>
    <t>Pear-like shape fruit</t>
    <phoneticPr fontId="8" type="noConversion"/>
  </si>
  <si>
    <t>#94-17</t>
    <phoneticPr fontId="8" type="noConversion"/>
  </si>
  <si>
    <t>#128-3</t>
    <phoneticPr fontId="8" type="noConversion"/>
  </si>
  <si>
    <t>#128-4</t>
    <phoneticPr fontId="8" type="noConversion"/>
  </si>
  <si>
    <t>#128-14</t>
    <phoneticPr fontId="8" type="noConversion"/>
  </si>
  <si>
    <t>#128-29</t>
    <phoneticPr fontId="8" type="noConversion"/>
  </si>
  <si>
    <t>#151-4</t>
    <phoneticPr fontId="8" type="noConversion"/>
  </si>
  <si>
    <t>#151-6</t>
    <phoneticPr fontId="8" type="noConversion"/>
  </si>
  <si>
    <t>#151-9</t>
    <phoneticPr fontId="8" type="noConversion"/>
  </si>
  <si>
    <t>#171-11</t>
    <phoneticPr fontId="8" type="noConversion"/>
  </si>
  <si>
    <t>#171-14</t>
    <phoneticPr fontId="8" type="noConversion"/>
  </si>
  <si>
    <t>#170-1</t>
    <phoneticPr fontId="8" type="noConversion"/>
  </si>
  <si>
    <t>#170-2</t>
    <phoneticPr fontId="8" type="noConversion"/>
  </si>
  <si>
    <t>#170-5</t>
    <phoneticPr fontId="8" type="noConversion"/>
  </si>
  <si>
    <t>#170-6</t>
    <phoneticPr fontId="8" type="noConversion"/>
  </si>
  <si>
    <t>#170-9</t>
    <phoneticPr fontId="8" type="noConversion"/>
  </si>
  <si>
    <t>#170-10</t>
    <phoneticPr fontId="8" type="noConversion"/>
  </si>
  <si>
    <t>Solyc03g118480.4.1</t>
  </si>
  <si>
    <t>Zinc-finger domain of monoamine-oxidase A repressor R1 (AHRD V3.3 *** A0A2U1LDY5_ARTAN)</t>
  </si>
  <si>
    <t>Solyc03g096870.3.1</t>
  </si>
  <si>
    <t>cell division cycle 20.2, cofactor of APC complex-like (AHRD V3.3 *** A0A2I4FBA0_9ROSI)</t>
  </si>
  <si>
    <t>Solyc02g082820.3.1</t>
  </si>
  <si>
    <t>cyclin B2</t>
  </si>
  <si>
    <t>Solyc04g082430.3.1</t>
  </si>
  <si>
    <t>cyclinB2_4</t>
  </si>
  <si>
    <t>Solyc10g086340.1.1</t>
  </si>
  <si>
    <t>Kinesin (AHRD V3.3 *** A0A200PZ85_9MAGN)</t>
  </si>
  <si>
    <t>Solyc12g094600.3.1</t>
  </si>
  <si>
    <t>cyclinB2_5</t>
  </si>
  <si>
    <t>Solyc06g072830.4.1</t>
  </si>
  <si>
    <t>Solyc03g025470.4.1</t>
  </si>
  <si>
    <t>Kinesin-like protein (AHRD V3.3 *** E5GCU2_CUCME)</t>
  </si>
  <si>
    <t>Solyc03g005620.4.1</t>
  </si>
  <si>
    <t>Kinesin (AHRD V3.3 *** A0A200PVY6_9MAGN)</t>
  </si>
  <si>
    <t>Solyc03g025900.3.1</t>
  </si>
  <si>
    <t>Flap endonuclease GEN-like 2 (AHRD V3.3 *** A0A2G2X6K0_CAPBA)</t>
  </si>
  <si>
    <t>Solyc11g065190.3.1</t>
  </si>
  <si>
    <t>Ubiquitin-conjugating enzyme (AHRD V3.3 *** A0A200PMH3_9MAGN)</t>
  </si>
  <si>
    <t>Solyc05g014370.3.1</t>
  </si>
  <si>
    <t>Mitotic spindle checkpoint protein MAD2 (AHRD V3.3 *** A0A1U8ETB9_CAPAN)</t>
  </si>
  <si>
    <t>Solyc11g010920.3.1</t>
  </si>
  <si>
    <t>Kinesin-4 (AHRD V3.3 *** A0A2G3B0C5_CAPCH)</t>
  </si>
  <si>
    <t>Solyc03g007130.4.1</t>
  </si>
  <si>
    <t>65-kDa microtubule-associated protein 3 (AHRD V3.3 *** A0A2G2ZYR6_CAPAN),Pfam:PF03999</t>
  </si>
  <si>
    <t>Solyc06g053760.3.1</t>
  </si>
  <si>
    <t>Syntaxin-related protein KNOLLE (AHRD V3.3 *** A0A2G2WJ90_CAPBA)</t>
  </si>
  <si>
    <t>Solyc03g119220.3.1</t>
  </si>
  <si>
    <t>Kinesin-like protein (AHRD V3.3 *** A0A2G3CZZ7_CAPCH)</t>
  </si>
  <si>
    <t>Solyc10g051215.1.1</t>
  </si>
  <si>
    <t>E3 ubiquitin-protein ligase ATL9 (AHRD V3.3 *** XP_006429573.2)</t>
  </si>
  <si>
    <t>Solyc03g093310.3.1</t>
  </si>
  <si>
    <t>F-box protein (AHRD V3.3 *** A0A2G3CVK1_CAPCH)</t>
  </si>
  <si>
    <t>Solyc04g082380.4.1</t>
  </si>
  <si>
    <t>cytochrome P450 86A8-like (AHRD V3.3 *-* A0A2I4DDX4_9ROSI)</t>
  </si>
  <si>
    <t>Solyc08g005420.3.1</t>
  </si>
  <si>
    <t>Solyc09g097860.4.1</t>
  </si>
  <si>
    <t>Kinesin-like protein KIN12B (AHRD V3.3 *** A0A2G2YQB5_CAPAN)</t>
  </si>
  <si>
    <t>Solyc09g082180.3.1</t>
  </si>
  <si>
    <t>C-8 sterol isomerase (AHRD V3.3 *** AT1G05440.1)</t>
  </si>
  <si>
    <t>Solyc04g082900.4.1</t>
  </si>
  <si>
    <t>Mitotic spindle checkpoint protein BUBR1 (AHRD V3.3 *** A0A2G2ZSY7_CAPAN)</t>
  </si>
  <si>
    <t>Solyc09g064750.2.1</t>
  </si>
  <si>
    <t>Unknown protein</t>
  </si>
  <si>
    <t>Solyc02g069680.3.1</t>
  </si>
  <si>
    <t>vacuolar protein sorting-associated protein 2 homolog 2 (AHRD V3.3 *** A0A2I4FA45_9ROSI)</t>
  </si>
  <si>
    <t>Solyc07g056060.4.1</t>
  </si>
  <si>
    <t>transmembrane protein (AHRD V3.3 *** AT5G65440.9)</t>
  </si>
  <si>
    <t>Solyc07g042560.4.1</t>
  </si>
  <si>
    <t>Kinesin-like protein NACK1 (AHRD V3.3 *** A0A2G2WBW6_CAPBA)</t>
  </si>
  <si>
    <t>Solyc01g106540.4.1</t>
  </si>
  <si>
    <t>neurofilament heavy protein (AHRD V3.3 *-* AT4G17000.3)</t>
  </si>
  <si>
    <t>Solyc05g005580.3.1</t>
  </si>
  <si>
    <t>DUF936 domain-containing protein (AHRD V3.3 *** A0A1Q3CQ68_CEPFO)</t>
  </si>
  <si>
    <t>Solyc03g119940.3.1</t>
  </si>
  <si>
    <t>trichohyalin (AHRD V3.3 *** AT3G15550.1)</t>
  </si>
  <si>
    <t>Solyc11g017130.2.1</t>
  </si>
  <si>
    <t>FHA domain-containing protein PS1 (AHRD V3.3 *** A0A2G3CMM6_CAPCH)</t>
  </si>
  <si>
    <t>Solyc12g017970.1.1</t>
  </si>
  <si>
    <t>GPI-anchored adhesin-like protein (AHRD V3.3 *** AT2G43990.1)</t>
  </si>
  <si>
    <t>Solyc09g031790.4.1</t>
  </si>
  <si>
    <t>Structure-specific endonuclease subunit SLX1 homolog (AHRD V3.3 *** A0A2G2XHX7_CAPBA)</t>
  </si>
  <si>
    <t>Solyc02g067100.3.1</t>
  </si>
  <si>
    <t>TPX2 (Targeting protein for Xklp2) protein family (AHRD V3.3 *** F4K9T9_ARATH)</t>
  </si>
  <si>
    <t>Solyc02g093760.4.1</t>
  </si>
  <si>
    <t>Zinc finger (C3HC4-type RING finger) family protein (AHRD V3.3 *-* F4IWG7_ARATH)</t>
  </si>
  <si>
    <t>Solyc04g056713.1.1</t>
  </si>
  <si>
    <t>Aldehyde dehydrogenase family 2 member mitochondrial-like (AHRD V3.3 *-* A0A2K3PGY0_TRIPR)</t>
  </si>
  <si>
    <t>Solyc04g074760.3.1</t>
  </si>
  <si>
    <t>hypothetical protein (AHRD V3.3 *** AT4G09060.1)</t>
  </si>
  <si>
    <t>Solyc10g080950.2.1</t>
  </si>
  <si>
    <t>cyclinB1_2</t>
  </si>
  <si>
    <t>Solyc01g096840.3.1</t>
  </si>
  <si>
    <t>QWRF motif protein (DUF566) (AHRD V3.3 *-* A0A1P8B957_ARATH)</t>
  </si>
  <si>
    <t>Solyc01g079750.3.1</t>
  </si>
  <si>
    <t>MAP kinase kinase kinase 4</t>
  </si>
  <si>
    <t>Solyc09g075480.3.1</t>
  </si>
  <si>
    <t>Kinesin-4 (AHRD V3.3 *** A0A2G2W0J2_CAPBA)</t>
  </si>
  <si>
    <t>Solyc03g025160.4.1</t>
  </si>
  <si>
    <t>protein PATRONUS 2 (AHRD V3.3 *** XP_011084447.1)</t>
  </si>
  <si>
    <t>Solyc06g008057.1.1</t>
  </si>
  <si>
    <t>Solyc02g066980.1.1</t>
  </si>
  <si>
    <t>Solyc01g106750.2.1</t>
  </si>
  <si>
    <t>Solyc01g090040.3.1</t>
  </si>
  <si>
    <t>serine/threonine-protein kinase ATG1c isoform X2 (AHRD V3.3 --* XP_010325831.1)</t>
  </si>
  <si>
    <t>Solyc07g007190.3.1</t>
  </si>
  <si>
    <t>glycoprotein, nuclear encoding mitochondrial protein, mRNA (AHRD V3.3 *-* NP_001132759.1)</t>
  </si>
  <si>
    <t>Solyc03g114380.4.1</t>
  </si>
  <si>
    <t>Kinesin-like protein (AHRD V3.3 *** A0A2G3CYT4_CAPCH)</t>
  </si>
  <si>
    <t>Solyc12g044620.2.1</t>
  </si>
  <si>
    <t>hypothetical protein (AHRD V3.3 *** AT4G12540.5)</t>
  </si>
  <si>
    <t>Solyc09g090320.2.1</t>
  </si>
  <si>
    <t>Solyc09g075550.3.1</t>
  </si>
  <si>
    <t>Cellulose synthase (AHRD V3.3 *** A0A1R3H0Z2_COCAP)</t>
  </si>
  <si>
    <t>Solyc12g095870.3.1</t>
  </si>
  <si>
    <t>Aurora kinase A-A (AHRD V3.3 *** A0A1U8F0D3_CAPAN)</t>
  </si>
  <si>
    <t>Solyc06g073610.3.1</t>
  </si>
  <si>
    <t>cyclin B1</t>
  </si>
  <si>
    <t>Solyc02g071830.3.1</t>
  </si>
  <si>
    <t>plant/protein (DUF810) (AHRD V3.3 *-* AT5G06970.1)</t>
  </si>
  <si>
    <t>Solyc07g053790.2.1</t>
  </si>
  <si>
    <t>Protein TPX2 (AHRD V3.3 *** A0A2G2Z491_CAPAN)</t>
  </si>
  <si>
    <t>Solyc07g064830.3.1</t>
  </si>
  <si>
    <t>1,4-alpha-glucan-branching enzyme 3, chloroplastic/amyloplastic (AHRD V3.3 *** A0A2G2WFE8_CAPBA)</t>
  </si>
  <si>
    <t>Solyc10g078330.2.1</t>
  </si>
  <si>
    <t>B-type cyclin</t>
  </si>
  <si>
    <t>Solyc08g068320.3.1</t>
  </si>
  <si>
    <t>Myb (AHRD V3.3 *** Q948S5_TOBAC)</t>
  </si>
  <si>
    <t>Solyc04g082840.4.1</t>
  </si>
  <si>
    <t>B2-type cyclin dependent kinase</t>
  </si>
  <si>
    <t>Solyc07g064030.4.1</t>
  </si>
  <si>
    <t>Kinesin-like protein (AHRD V3.3 *** A0A2G2WF79_CAPBA)</t>
  </si>
  <si>
    <t>Solyc06g063020.4.1</t>
  </si>
  <si>
    <t>Zinc finger transcription factor 44</t>
  </si>
  <si>
    <t>Solyc01g107260.4.1</t>
  </si>
  <si>
    <t>myosin-2 heavy chain-like protein (AHRD V3.3 *** AT1G49870.1)</t>
  </si>
  <si>
    <t>Solyc04g081450.3.1</t>
  </si>
  <si>
    <t>cytomatrix protein-like protein (AHRD V3.3 *** AT1G19980.1)</t>
  </si>
  <si>
    <t>Solyc09g072800.3.1</t>
  </si>
  <si>
    <t>Eisosome protein (AHRD V3.3 *** F4I444_ARATH)</t>
  </si>
  <si>
    <t>Solyc01g007170.4.1</t>
  </si>
  <si>
    <t>C2 calcium/lipid-binding plant phosphoribosyltransferase family protein (AHRD V3.3 *** A0A061F065_THECC)</t>
  </si>
  <si>
    <t>Solyc06g008980.3.1</t>
  </si>
  <si>
    <t>Heat-inducible transcription repressor (AHRD V3.3 *-* A0A1P8BB54_ARATH)</t>
  </si>
  <si>
    <t>Solyc05g043405.1.1</t>
  </si>
  <si>
    <t>Solyc02g083890.4.1</t>
  </si>
  <si>
    <t>Chalcone-flavanone isomerase family protein (AHRD V3.3 *** AT5G66230.1)</t>
  </si>
  <si>
    <t>Solyc09g015170.4.1</t>
  </si>
  <si>
    <t>Receptor-like kinase (AHRD V3.3 *** A0A0K9PDM5_ZOSMR)</t>
  </si>
  <si>
    <t>Solyc12g011290.2.1</t>
  </si>
  <si>
    <t>Kinesin-4 (AHRD V3.3 *** A0A2G2X2M3_CAPBA)</t>
  </si>
  <si>
    <t>Solyc05g007760.2.1</t>
  </si>
  <si>
    <t>SET domain (AHRD V3.3 *** A0A200QP09_9MAGN)</t>
  </si>
  <si>
    <t>Solyc05g014270.4.1</t>
  </si>
  <si>
    <t>TPX2 (Targeting protein for Xklp2) protein family (AHRD V3.3 *-* Q84JG6_ARATH)</t>
  </si>
  <si>
    <t>Solyc01g089930.2.1</t>
  </si>
  <si>
    <t>Riboflavin biosynthesis protein PYRR, chloroplastic (AHRD V3.3 *-* A0A1U8G2K3_CAPAN)</t>
  </si>
  <si>
    <t>Solyc03g032190.3.1</t>
  </si>
  <si>
    <t>cyclinB2_7</t>
  </si>
  <si>
    <t>Solyc02g062170.3.1</t>
  </si>
  <si>
    <t>Chalcone-flavanone isomerase family protein (AHRD V3.3 *-* AT5G66230.1)</t>
  </si>
  <si>
    <t>Solyc06g063260.4.1</t>
  </si>
  <si>
    <t>alpha-1,2-Mannosidase (AHRD V3.3 *** A0A2G2WKP9_CAPBA)</t>
  </si>
  <si>
    <t>Solyc06g043150.4.1</t>
  </si>
  <si>
    <t>WD40 repeat (AHRD V3.3 *** A0A200R530_9MAGN)</t>
  </si>
  <si>
    <t>Solyc07g048110.4.1</t>
  </si>
  <si>
    <t>ERD (Early-responsive to dehydration stress) family protein (AHRD V3.3 *** A0A2U1NVV9_ARTAN)</t>
  </si>
  <si>
    <t>Solyc04g077540.4.1</t>
  </si>
  <si>
    <t>Kinesin-like protein (AHRD V3.3 *** A0A2G2ZR89_CAPAN)</t>
  </si>
  <si>
    <t>Solyc11g071300.2.1</t>
  </si>
  <si>
    <t>Myb (AHRD V3.3 *** Q948S6_TOBAC)</t>
  </si>
  <si>
    <t>Solyc03g150157.1.1</t>
  </si>
  <si>
    <t>Cathepsin B (AHRD V3.3 *-* A0A2G2XYT9_CAPAN)</t>
  </si>
  <si>
    <t>Solyc03g121760.3.1</t>
  </si>
  <si>
    <t>SUN-like protein 11</t>
  </si>
  <si>
    <t>Solyc06g062370.4.1</t>
  </si>
  <si>
    <t>acid phosphatase 1-like (AHRD V3.3 *** A0A1U7W9D3_NICSY)</t>
  </si>
  <si>
    <t>Solyc04g077755.1.1</t>
  </si>
  <si>
    <t>NADH dehydrogenase [ubiquinone] iron-sulfur protein 4, mitochondrial-like (AHRD V3.3 *-* A0A2I4GIJ5_9ROSI)</t>
  </si>
  <si>
    <t>Solyc02g067107.1.1</t>
  </si>
  <si>
    <t>Solyc08g006550.4.1</t>
  </si>
  <si>
    <t>Rop guanine nucleotide exchange factor 5 (AHRD V3.3 *** A0A1U8H3J1_CAPAN)</t>
  </si>
  <si>
    <t>Solyc00g500083.1.1</t>
  </si>
  <si>
    <t>Ycf15 (AHRD V3.3 *-* A0A346JLD3_9ASTE)</t>
  </si>
  <si>
    <t>Solyc11g066350.2.1</t>
  </si>
  <si>
    <t>shugoshin-1-like (AHRD V3.3 *** A0A2I4EHP2_9ROSI)</t>
  </si>
  <si>
    <t>Solyc02g082400.4.1</t>
  </si>
  <si>
    <t>Transcription factor jumonji (JmjC) domain-containing protein (AHRD V3.3 *** C0SV12_ARATH)</t>
  </si>
  <si>
    <t>Solyc10g008660.2.1</t>
  </si>
  <si>
    <t>Anthocyanidin 3-O-glucoside-6''-O-malonyltransferase (AHRD V3.3 *-* Q6WB13_CHRMO)</t>
  </si>
  <si>
    <t>Solyc12g008870.1.1</t>
  </si>
  <si>
    <t>Zinc finger transcription factor 74</t>
  </si>
  <si>
    <t>Solyc07g065210.4.1</t>
  </si>
  <si>
    <t>kinesin related protein</t>
  </si>
  <si>
    <t>Solyc07g007930.3.1</t>
  </si>
  <si>
    <t>Raffinose synthase family protein (AHRD V3.3 *** F4K470_ARATH)</t>
  </si>
  <si>
    <t>Solyc03g006420.4.1</t>
  </si>
  <si>
    <t>Origin recognition complex subunit 1 (AHRD V3.3 *** A0A2G3CK53_CAPCH)</t>
  </si>
  <si>
    <t>Solyc04g081700.3.1</t>
  </si>
  <si>
    <t>Solyc09g074340.3.1</t>
  </si>
  <si>
    <t>Rho GTPase-activating protein 2 (AHRD V3.3 *** A0A2G3CTX8_CAPCH)</t>
  </si>
  <si>
    <t>Solyc05g007470.4.1</t>
  </si>
  <si>
    <t>P-loop containing nucleoside triphosphate hydrolases superfamily protein (AHRD V3.3 *** A0A2U1QF48_ARTAN)</t>
  </si>
  <si>
    <t>Solyc09g009410.3.1</t>
  </si>
  <si>
    <t>Transducin/WD40 repeat-like superfamily protein (AHRD V3.3 *** A0A1P8B6P4_ARATH)</t>
  </si>
  <si>
    <t>Solyc10g086150.2.1</t>
  </si>
  <si>
    <t>RNA-binding protein (AHRD V3.3 *** A0A2U1PI86_ARTAN)</t>
  </si>
  <si>
    <t>Solyc01g095970.3.1</t>
  </si>
  <si>
    <t>Dynamin-like protein (AHRD V3.3 *** F4K015_ARATH)</t>
  </si>
  <si>
    <t>Solyc05g043410.1.1</t>
  </si>
  <si>
    <t>Solyc07g041920.4.1</t>
  </si>
  <si>
    <t>Cysteine protease (AHRD V3.3 *** Q9LRI2_TOBAC)</t>
  </si>
  <si>
    <t>Solyc07g063080.4.1</t>
  </si>
  <si>
    <t>Dynamin-related protein 5A (AHRD V3.3 *** A0A2G3C1N3_CAPCH)</t>
  </si>
  <si>
    <t>Solyc04g071070.2.1</t>
  </si>
  <si>
    <t>Solyc00g500361.1.1</t>
  </si>
  <si>
    <t>NADH-ubiquinone oxidoreductase chain 3 (AHRD V3.3 *-* A0A2G2V3C2_CAPBA)</t>
  </si>
  <si>
    <t>Solyc07g054690.1.1</t>
  </si>
  <si>
    <t>hypothetical protein (AHRD V3.3 *** AT4G28230.1)</t>
  </si>
  <si>
    <t>Solyc08g062940.4.1</t>
  </si>
  <si>
    <t>SUN-like protein 22</t>
  </si>
  <si>
    <t>Solyc03g044020.4.1</t>
  </si>
  <si>
    <t>Condensin-2 complex subunit G2 (AHRD V3.3 *** A0A200QAQ6_9MAGN)</t>
  </si>
  <si>
    <t>Solyc01g104720.3.1</t>
  </si>
  <si>
    <t>thionin-like protein (AHRD V3.3 -** AT1G25275.1)</t>
  </si>
  <si>
    <t>Solyc07g066540.1.1</t>
  </si>
  <si>
    <t>transmembrane protein (AHRD V3.3 *** AT3G12870.1)</t>
  </si>
  <si>
    <t>Solyc07g007735.1.1</t>
  </si>
  <si>
    <t>Defensin protein (AHRD V3.3 *** B1N679_SOLLC),Pfam:PF00304</t>
  </si>
  <si>
    <t>Solyc12g049618.1.1</t>
  </si>
  <si>
    <t>Solyc02g022890.3.1</t>
  </si>
  <si>
    <t>Fatty acid hydroxylase (AHRD V3.3 *-* A0A200Q3T8_9MAGN)</t>
  </si>
  <si>
    <t>Solyc07g063850.3.1</t>
  </si>
  <si>
    <t>IAA-amido synthetase 3-9</t>
  </si>
  <si>
    <t>Solyc09g009590.1.1</t>
  </si>
  <si>
    <t>Zinc finger A20 and AN1 domain stress-associated protein (AHRD V3.3 *** A0A2K3KXY3_TRIPR)</t>
  </si>
  <si>
    <t>Solyc06g074760.2.1</t>
  </si>
  <si>
    <t>Ring/U-Box superfamily protein (AHRD V3.3 *-* F4IHN6_ARATH)</t>
  </si>
  <si>
    <t>Solyc12g097070.3.1</t>
  </si>
  <si>
    <t>BLISTER (AHRD V3.3 *** A0A2U1QGX3_ARTAN)</t>
  </si>
  <si>
    <t>Solyc09g014525.1.1</t>
  </si>
  <si>
    <t>MLP-like protein 43 (AHRD V3.3 *** A0A2U1L1Z2_ARTAN)</t>
  </si>
  <si>
    <t>Solyc08g066050.3.1</t>
  </si>
  <si>
    <t>Protein kinase domain (AHRD V3.3 *** A0A200QDK0_9MAGN)</t>
  </si>
  <si>
    <t>Solyc07g066050.4.1</t>
  </si>
  <si>
    <t>Solyc12g098540.2.1</t>
  </si>
  <si>
    <t>Apyrase (AHRD V3.3 *** A0A2G3AV93_CAPCH)</t>
  </si>
  <si>
    <t>Solyc11g010620.3.1</t>
  </si>
  <si>
    <t>basic helix loop helix (bHLH) DNA-binding superfamily protein (AHRD V3.3 *-* AT4G38062.1)</t>
  </si>
  <si>
    <t>Solyc12g044950.3.1</t>
  </si>
  <si>
    <t>lipid desaturase</t>
  </si>
  <si>
    <t>Solyc02g082920.4.1</t>
  </si>
  <si>
    <t>acidic extracellular 26 kD chitinase</t>
  </si>
  <si>
    <t>Solyc03g025460.3.1</t>
  </si>
  <si>
    <t>ATP-binding protein (AHRD V3.3 *** AT3G49055.1)</t>
  </si>
  <si>
    <t>Solyc06g084380.4.1</t>
  </si>
  <si>
    <t>2-oxoglutarate (2OG) and Fe(II)-dependent oxygenase-like protein (AHRD V3.3 *** G5DX62_SILLA)</t>
  </si>
  <si>
    <t>Solyc06g072810.4.1</t>
  </si>
  <si>
    <t>Aspartic/glutamic acid-rich protein (AHRD V3.3 *-* Q8L6X8_ARATH)</t>
  </si>
  <si>
    <t>Solyc04g071083.1.1</t>
  </si>
  <si>
    <t>Solyc07g066040.1.1</t>
  </si>
  <si>
    <t>RNA polymerase II elongation factor (AHRD V3.3 *** AT5G56120.1)</t>
  </si>
  <si>
    <t>Solyc10g087030.1.1</t>
  </si>
  <si>
    <t>Cytochrome (AHRD V3.3 *** A0A1U8F0H8_CAPAN)</t>
  </si>
  <si>
    <t>Solyc01g099270.2.1</t>
  </si>
  <si>
    <t>Microtubule-binding protein TANGLED1 (AHRD V3.3 *** A0A2G2Y0A3_CAPAN)</t>
  </si>
  <si>
    <t>Solyc07g063560.4.1</t>
  </si>
  <si>
    <t>Cotton fiber (DUF761) (AHRD V3.3 *** F4HTI9_ARATH)</t>
  </si>
  <si>
    <t>Solyc04g009960.3.1</t>
  </si>
  <si>
    <t>Threonine aldolase (AHRD V3.3 *** A0A2I0VGR9_9ASPA)</t>
  </si>
  <si>
    <t>Solyc05g050130.4.1</t>
  </si>
  <si>
    <t>Acidic endochitinase (AHRD V3.3 *** CHIA_TOBAC)</t>
  </si>
  <si>
    <t>Solyc08g069200.2.1</t>
  </si>
  <si>
    <t>Solyc04g081200.3.1</t>
  </si>
  <si>
    <t>Regulator of chromosome condensation (RCC1) family protein (AHRD V3.3 *** F4HQZ1_ARATH)</t>
  </si>
  <si>
    <t>Solyc03g094030.4.1</t>
  </si>
  <si>
    <t>Mediator of RNA polymerase II transcription subunit 31 (AHRD V3.3 *** A0A0K9R349_SPIOL)</t>
  </si>
  <si>
    <t>Solyc08g074350.3.1</t>
  </si>
  <si>
    <t>Solyc01g150165.1.1</t>
  </si>
  <si>
    <t>transmembrane protein 184C (AHRD V3.3 *-* XP_010316698.1)</t>
  </si>
  <si>
    <t>Solyc02g090200.3.1</t>
  </si>
  <si>
    <t>Zinc-finger domain of monoamine-oxidase A repressor R1 (AHRD V3.3 *-* A0A200QJF9_9MAGN)</t>
  </si>
  <si>
    <t>Solyc01g066790.1.1</t>
  </si>
  <si>
    <t>Solyc08g065440.4.1</t>
  </si>
  <si>
    <t>SNF2 domain protein (AHRD V3.3 *** AT5G11780.1)</t>
  </si>
  <si>
    <t>Solyc11g069330.1.1</t>
  </si>
  <si>
    <t>Peptide upstream protein (AHRD V3.3 *** Q9LFH7_ARATH)</t>
  </si>
  <si>
    <t>Solyc02g081400.3.1</t>
  </si>
  <si>
    <t>Protein DJ-1 (AHRD V3.3 *** A0A2U1PKX3_ARTAN)</t>
  </si>
  <si>
    <t>Solyc04g076100.4.1</t>
  </si>
  <si>
    <t>transmembrane protein (AHRD V3.3 *** AT5G65440.7)</t>
  </si>
  <si>
    <t>Solyc07g054050.3.1</t>
  </si>
  <si>
    <t>Solyc02g032300.3.1</t>
  </si>
  <si>
    <t>Enhancer of polycomb-like protein (AHRD V3.3 *** A0A2G3D2K3_CAPCH)</t>
  </si>
  <si>
    <t>Solyc08g013730.3.1</t>
  </si>
  <si>
    <t>NOD26-like intrinsic protein5.1</t>
  </si>
  <si>
    <t>Solyc01g060375.1.1</t>
  </si>
  <si>
    <t>Solyc12g038430.3.1</t>
  </si>
  <si>
    <t>Transposase, Ptta/En/Spm, plant (AHRD V3.3 *-* A0A1R3I9M9_9ROSI)</t>
  </si>
  <si>
    <t>Solyc10g047610.3.1</t>
  </si>
  <si>
    <t>Serine/arginine-rich-splicing factor RS2Z32 (AHRD V3.3 *-* A0A0M9UMT6_NICAT)</t>
  </si>
  <si>
    <t>Solyc06g053420.4.1</t>
  </si>
  <si>
    <t>C2 domain-containing protein/GRAM domain-containing protein (AHRD V3.3 *** A0A1Q3BEV5_CEPFO)</t>
  </si>
  <si>
    <t>Solyc02g094750.1.1</t>
  </si>
  <si>
    <t>TPX2 (Targeting protein for Xklp2) protein family (AHRD V3.3 *** F4K9U0_ARATH)</t>
  </si>
  <si>
    <t>Solyc09g084460.3.1</t>
  </si>
  <si>
    <t>Protease inhibitor I (AHRD V3.3 *** Q07459_SOLTU)</t>
  </si>
  <si>
    <t>Solyc01g098980.4.1</t>
  </si>
  <si>
    <t>MAP kinase kinase kinase 8</t>
  </si>
  <si>
    <t>Solyc12g056450.2.1</t>
  </si>
  <si>
    <t>3-hydroxy-3-methylglutaryl coenzyme A synthase (AHRD V3.3 *** A0A1U8F7M5_CAPAN)</t>
  </si>
  <si>
    <t>Solyc12g010980.3.1</t>
  </si>
  <si>
    <t>HXXXD-type acyl-transferase family protein (AHRD V3.3 *** F4JBC7_ARATH)</t>
  </si>
  <si>
    <t>Solyc06g009900.3.1</t>
  </si>
  <si>
    <t>Protein emsy-like 3 (AHRD V3.3 *** A0A314L238_NICAT)</t>
  </si>
  <si>
    <t>Solyc07g065530.1.1</t>
  </si>
  <si>
    <t>flocculation protein FLO11 (AHRD V3.3 *** XP_004244068.1)</t>
  </si>
  <si>
    <t>Solyc03g117850.4.1</t>
  </si>
  <si>
    <t>Ribulose bisphosphate carboxylase/oxygenase activase, chloroplastic (AHRD V3.3 *** A0A2G2WQM5_CAPBA)</t>
  </si>
  <si>
    <t>Solyc06g009780.4.1</t>
  </si>
  <si>
    <t>Kinesin-4 (AHRD V3.3 *** A0A2G2WGI9_CAPBA)</t>
  </si>
  <si>
    <t>Solyc07g052700.3.1</t>
  </si>
  <si>
    <t>MADS-box transcription factor (AHRD V3.3 *** A0A2K3PNN3_TRIPR)</t>
  </si>
  <si>
    <t>Solyc08g014000.3.1</t>
  </si>
  <si>
    <t>lipoxygenase A</t>
  </si>
  <si>
    <t>Solyc11g073260.2.1</t>
  </si>
  <si>
    <t>Histone H2A (AHRD V3.3 *** Q9ST30_SOLME)</t>
  </si>
  <si>
    <t>Solyc04g011810.1.1</t>
  </si>
  <si>
    <t>Glutaredoxin (AHRD V3.3 *** A0A1L7MRR3_SOLPI)</t>
  </si>
  <si>
    <t>Solyc01g079100.3.1</t>
  </si>
  <si>
    <t>S-acyltransferase (AHRD V3.3 *** A0A2G2XQX7_CAPBA)</t>
  </si>
  <si>
    <t>Solyc07g052040.3.1</t>
  </si>
  <si>
    <t>Tubulin beta chain (AHRD V3.3 *-* A0A0A9Z7R0_LYGHE)</t>
  </si>
  <si>
    <t>Solyc06g075580.4.1</t>
  </si>
  <si>
    <t>Kinesin (AHRD V3.3 *** A0A200R660_9MAGN)</t>
  </si>
  <si>
    <t>Solyc03g123600.4.1</t>
  </si>
  <si>
    <t>Alanine aminotransferase (AHRD V3.3 *** Q9S768_ORYSA)</t>
  </si>
  <si>
    <t>Solyc09g072597.1.1</t>
  </si>
  <si>
    <t>Tubulin beta chain (AHRD V3.3 *-* A0A0A7H7B4_MARPO)</t>
  </si>
  <si>
    <t>Solyc04g019313.1.1</t>
  </si>
  <si>
    <t>UPF0481 protein At3g47200-like (AHRD V3.3 *** A0A2I4FE23_9ROSI)</t>
  </si>
  <si>
    <t>Solyc11g005090.2.1</t>
  </si>
  <si>
    <t>cyclin A1</t>
  </si>
  <si>
    <t>Solyc10g079140.2.1</t>
  </si>
  <si>
    <t>Guanylate kinase-like (AHRD V3.3 *** A0A200QIC6_9MAGN)</t>
  </si>
  <si>
    <t>Solyc08g062290.4.1</t>
  </si>
  <si>
    <t>Solyc04g014887.1.1</t>
  </si>
  <si>
    <t>Receptor-like protein kinase (AHRD V3.3 *-* A0A2R6Q6W2_ACTCH)</t>
  </si>
  <si>
    <t>Solyc02g084260.3.1</t>
  </si>
  <si>
    <t>DNA mismatch repair protein MLH3 (AHRD V3.3 *-* A0A2G2XFY3_CAPBA)</t>
  </si>
  <si>
    <t>Solyc03g121420.4.1</t>
  </si>
  <si>
    <t>Inorganic pyrophosphatase 1 (AHRD V3.3 *** A0A2G2XXB4_CAPAN)</t>
  </si>
  <si>
    <t>Solyc12g057140.1.1</t>
  </si>
  <si>
    <t>Solyc05g007160.3.1</t>
  </si>
  <si>
    <t>R2R3MYB transcription factor 110</t>
  </si>
  <si>
    <t>Solyc06g060640.1.1</t>
  </si>
  <si>
    <t>Bifunctional inhibitor/lipid-transfer protein/seed storage 2S albumin superfamily protein (AHRD V3.3 *** A0A2U1PU47_ARTAN)</t>
  </si>
  <si>
    <t>Solyc06g062380.3.1</t>
  </si>
  <si>
    <t>Solyc03g117280.4.1</t>
  </si>
  <si>
    <t>envelope glycoprotein B (AHRD V3.3 *** AT1G80540.1)</t>
  </si>
  <si>
    <t>Solyc02g093290.3.1</t>
  </si>
  <si>
    <t>Nicotinate phosphoribosyltransferase (AHRD V3.3 *** A0A2G3D572_CAPCH)</t>
  </si>
  <si>
    <t>Solyc07g007720.4.1</t>
  </si>
  <si>
    <t>Solyc12g044820.3.1</t>
  </si>
  <si>
    <t>ABC transporter C family member 8 (AHRD V3.3 *** A0A2G2W0I8_CAPBA)</t>
  </si>
  <si>
    <t>Solyc11g044900.2.1</t>
  </si>
  <si>
    <t>Poly(A) RNA polymerase GLD2 (AHRD V3.3 *-* A0A2I0VGJ9_9ASPA)</t>
  </si>
  <si>
    <t>Solyc01g106960.2.1</t>
  </si>
  <si>
    <t>Solyc11g069640.2.1</t>
  </si>
  <si>
    <t>Alpha carbonic anhydrase (AHRD V3.3 *** A0A200R5P3_9MAGN)</t>
  </si>
  <si>
    <t>Solyc12g098630.2.1</t>
  </si>
  <si>
    <t>Kinesin-like protein KIN12B (AHRD V3.3 *** A0A2G3B535_CAPCH)</t>
  </si>
  <si>
    <t>Solyc01g090230.3.1</t>
  </si>
  <si>
    <t>GRAM domain family protein (AHRD V3.3 *** A0A2U1KYE4_ARTAN)</t>
  </si>
  <si>
    <t>Solyc04g081610.1.1</t>
  </si>
  <si>
    <t>Solyc04g078920.3.1</t>
  </si>
  <si>
    <t>Sterol carrier protein 2 (AHRD V3.3 *** Q9FMN0_ARATH)</t>
  </si>
  <si>
    <t>Solyc10g078250.1.1</t>
  </si>
  <si>
    <t>Peptidylprolyl isomerase (AHRD V3.3 *-* A0A2G2VW61_CAPBA)</t>
  </si>
  <si>
    <t>Solyc03g080170.3.1</t>
  </si>
  <si>
    <t>hypothetical protein (AHRD V3.3 *** AT4G27660.1)</t>
  </si>
  <si>
    <t>Solyc05g055170.3.1</t>
  </si>
  <si>
    <t>charged multivesicular body protein 5-like (AHRD V3.3 *** A0A2I4G8C5_9ROSI)</t>
  </si>
  <si>
    <t>Solyc06g075210.4.1</t>
  </si>
  <si>
    <t>Protein disulfide-isomerase (AHRD V3.3 *** A0A2G2YHV6_CAPAN)</t>
  </si>
  <si>
    <t>Solyc02g078780.3.1</t>
  </si>
  <si>
    <t>Protein STRUBBELIG-RECEPTOR FAMILY 3 (AHRD V3.3 *** A0A2G3D5W2_CAPCH)</t>
  </si>
  <si>
    <t>Solyc01g091380.4.1</t>
  </si>
  <si>
    <t>65-kDa microtubule-associated protein 9 (AHRD V3.3 *** A0A2G2XNT4_CAPBA),Pfam:PF03999</t>
  </si>
  <si>
    <t>Solyc03g119210.1.1</t>
  </si>
  <si>
    <t>Bifunctional inhibitor/plant lipid transfer protein/seed storage helical domain (AHRD V3.3 *** A0A200Q3B5_9MAGN)</t>
  </si>
  <si>
    <t>Solyc02g070280.3.1</t>
  </si>
  <si>
    <t>Cationic amino acid transporter (AHRD V3.3 *** S8D7Y4_9LAMI)</t>
  </si>
  <si>
    <t>Solyc07g062490.1.1</t>
  </si>
  <si>
    <t>Epidermis-specific secreted glycoprotein EP1 (AHRD V3.3 *** A0A2G2WG47_CAPBA)</t>
  </si>
  <si>
    <t>Solyc06g075520.3.1</t>
  </si>
  <si>
    <t>Glutathione S-transferase (AHRD V3.3 *** A0A200PZB1_9MAGN)</t>
  </si>
  <si>
    <t>Solyc11g056640.3.1</t>
  </si>
  <si>
    <t>inactive rhomboid protein (AHRD V3.3 *** AT5G12930.1)</t>
  </si>
  <si>
    <t>Solyc05g043390.2.1</t>
  </si>
  <si>
    <t>U-box domain-containing protein 35 (AHRD V3.3 *-* A0A2G3ANR8_CAPAN)</t>
  </si>
  <si>
    <t>Solyc09g074570.1.1</t>
  </si>
  <si>
    <t>Glutaredoxin (AHRD V3.3 *** B3F8F2_SOLTU)</t>
  </si>
  <si>
    <t>Solyc07g055880.1.1</t>
  </si>
  <si>
    <t>vitellogenin-2 protein (AHRD V3.3 *-* AT1G31460.1)</t>
  </si>
  <si>
    <t>Solyc08g082070.3.1</t>
  </si>
  <si>
    <t>High mobility group B protein 6 (AHRD V3.3 *** A0A2G2XK70_CAPBA)</t>
  </si>
  <si>
    <t>Solyc03g025820.3.1</t>
  </si>
  <si>
    <t>shortage in chiasmata 1 (AHRD V3.3 *** AT5G52290.1)</t>
  </si>
  <si>
    <t>Solyc10g009420.3.1</t>
  </si>
  <si>
    <t>E3 ubiquitin-protein ligase (AHRD V3.3 *** A0A2G2WSD8_CAPBA)</t>
  </si>
  <si>
    <t>Solyc02g079510.3.1</t>
  </si>
  <si>
    <t>Peroxidase (AHRD V3.3 *** M1C184_SOLTU)</t>
  </si>
  <si>
    <t>Solyc02g076690.3.1</t>
  </si>
  <si>
    <t>Cysteine protease CP14 (AHRD V3.3 *** T2BRA8_TOBAC)</t>
  </si>
  <si>
    <t>Solyc11g018770.3.1</t>
  </si>
  <si>
    <t>Polynucleotide adenylyltransferase family protein (AHRD V3.3 *** A0A2U1LIC0_ARTAN)</t>
  </si>
  <si>
    <t>Solyc08g066220.4.1</t>
  </si>
  <si>
    <t>Serine decarboxylase (AHRD V3.3 *** A0A2G3AU85_CAPCH)</t>
  </si>
  <si>
    <t>Solyc10g007710.3.1</t>
  </si>
  <si>
    <t>GDSL esterase/lipase (AHRD V3.3 *** A0A1J3CW88_NOCCA)</t>
  </si>
  <si>
    <t>Solyc05g053610.2.1</t>
  </si>
  <si>
    <t>Pleiotropic drug resistance protein (AHRD V3.3 *** C8CA13_CUCSA)</t>
  </si>
  <si>
    <t>Solyc12g008890.3.1</t>
  </si>
  <si>
    <t>Zinc finger CCCH domain-containing protein 64-like (AHRD V3.3 *-* A0A2K3NZT0_TRIPR)</t>
  </si>
  <si>
    <t>Solyc01g094230.4.1</t>
  </si>
  <si>
    <t>Riboflavin biosynthesis protein PYRR, chloroplastic (AHRD V3.3 *-* A0A2G3CU21_CAPCH)</t>
  </si>
  <si>
    <t>Solyc05g047680.4.1</t>
  </si>
  <si>
    <t>Cytochrome P450 (AHRD V3.3 *** A0A2U1MQN4_ARTAN)</t>
  </si>
  <si>
    <t>Solyc02g068870.3.1</t>
  </si>
  <si>
    <t>Solyc02g067103.1.1</t>
  </si>
  <si>
    <t>Solyc01g107630.4.1</t>
  </si>
  <si>
    <t>cell division cycle protein 123 homolog (AHRD V3.3 *** A0A2I4EVK3_9ROSI)</t>
  </si>
  <si>
    <t>Solyc01g066425.1.1</t>
  </si>
  <si>
    <t>Pectinesterase (AHRD V3.3 *-* A0A2G3DFP5_CAPCH)</t>
  </si>
  <si>
    <t>Solyc06g075640.2.1</t>
  </si>
  <si>
    <t>Protein POLLENLESS 3-LIKE 1 (AHRD V3.3 *** A0A2G3CB18_CAPCH)</t>
  </si>
  <si>
    <t>Solyc05g007640.3.1</t>
  </si>
  <si>
    <t>Non-specific serine/threonine protein kinase (AHRD V3.3 *** A0A1U8EVK9_CAPAN)</t>
  </si>
  <si>
    <t>Solyc09g059125.1.1</t>
  </si>
  <si>
    <t>protein ENHANCED DISEASE RESISTANCE 2-like isoform X1 (AHRD V3.3 --* XP_022740908.1)</t>
  </si>
  <si>
    <t>Solyc03g118490.4.1</t>
  </si>
  <si>
    <t>Solyc01g109470.3.1</t>
  </si>
  <si>
    <t>BURP domain-containing protein (AHRD V3.3 *** A0A1Q3C0F5_CEPFO)</t>
  </si>
  <si>
    <t>Solyc07g064550.3.1</t>
  </si>
  <si>
    <t>Polyadenylate-binding protein interacting protein (AHRD V3.3 *** Q93V36_ARATH)</t>
  </si>
  <si>
    <t>Solyc07g005770.2.1</t>
  </si>
  <si>
    <t>Disease resistance protein (AHRD V3.3 *** A0A2U1Q881_ARTAN)</t>
  </si>
  <si>
    <t>Solyc11g072630.2.1</t>
  </si>
  <si>
    <t>mitogen-activated protein kinase 4</t>
  </si>
  <si>
    <t>Solyc01g060410.4.1</t>
  </si>
  <si>
    <t>GPI-anchored adhesin-like protein (AHRD V3.3 *** Q9M2F2_ARATH)</t>
  </si>
  <si>
    <t>Solyc01g106953.1.1</t>
  </si>
  <si>
    <t>BnaAnng27030D protein (AHRD V3.3 *-* A0A078DNT4_BRANA)</t>
  </si>
  <si>
    <t>Solyc09g075880.3.1</t>
  </si>
  <si>
    <t>Solyc08g150141.1.1</t>
  </si>
  <si>
    <t>Solyc07g056640.1.1</t>
  </si>
  <si>
    <t>Solyc11g006710.2.1</t>
  </si>
  <si>
    <t>Cationic amino acid transporter (AHRD V3.3 *** S8DTC6_9LAMI)</t>
  </si>
  <si>
    <t>Solyc04g011830.1.1</t>
  </si>
  <si>
    <t>Solyc12g009040.3.1</t>
  </si>
  <si>
    <t>Long chain acyl-CoA synthetase (AHRD V3.3 *** Q5W6W7_ORYSJ)</t>
  </si>
  <si>
    <t>Solyc01g005370.3.1</t>
  </si>
  <si>
    <t>Calcium-dependent protein kinase (AHRD V3.3 *-* CDPK_DAUCA)</t>
  </si>
  <si>
    <t>Solyc10g051220.3.1</t>
  </si>
  <si>
    <t>Receptor-like protein kinase (AHRD V3.3 *-* A0A2K3NKJ6_TRIPR)</t>
  </si>
  <si>
    <t>Solyc01g097000.3.1</t>
  </si>
  <si>
    <t>Glycosyl hydrolase family protein (AHRD V3.3 *** A0A1P8B9U3_ARATH)</t>
  </si>
  <si>
    <t>Solyc05g055400.4.1</t>
  </si>
  <si>
    <t>Cytochrome P450 (AHRD V3.3 *** A0A200Q2G7_9MAGN)</t>
  </si>
  <si>
    <t>Solyc05g016060.4.1</t>
  </si>
  <si>
    <t>cysteine-rich and transmembrane domain-containing protein WIH1 (AHRD V3.3 *-* XP_004239248.1)</t>
  </si>
  <si>
    <t>Solyc06g050560.3.1</t>
  </si>
  <si>
    <t>Receptor-like kinase (AHRD V3.3 *** C4TP22_SOYBN)</t>
  </si>
  <si>
    <t>Solyc08g078950.3.1</t>
  </si>
  <si>
    <t>NIT1</t>
  </si>
  <si>
    <t>Solyc02g065740.3.1</t>
  </si>
  <si>
    <t>alpha-1,4-glucan-protein synthase [UDP-forming] 1-like (AHRD V3.3 *** A0A2G3A5L5_CAPAN)</t>
  </si>
  <si>
    <t>Solyc03g123410.1.1</t>
  </si>
  <si>
    <t>Germin-like protein 1 (AHRD V3.3 *** A0A1U8G802_CAPAN)</t>
  </si>
  <si>
    <t>Solyc09g091040.3.1</t>
  </si>
  <si>
    <t>late embryogenesis abundant protein 2-like (AHRD V3.3 *** A0A2I4G2D7_9ROSI)</t>
  </si>
  <si>
    <t>Solyc05g053450.3.1</t>
  </si>
  <si>
    <t>late embryogenesis abundant protein 1-like (AHRD V3.3 *** A0A2I4DKC7_9ROSI)</t>
  </si>
  <si>
    <t>Solyc02g089570.3.1</t>
  </si>
  <si>
    <t>stress-induced protein KIN2-like (AHRD V3.3 *** XP_004232116.1)</t>
  </si>
  <si>
    <t>Solyc03g116480.1.1</t>
  </si>
  <si>
    <t>F-box/kelch-repeat protein At5g15710-like (AHRD V3.3 *** A0A2I4DW48_9ROSI)</t>
  </si>
  <si>
    <t>Solyc04g057860.3.1</t>
  </si>
  <si>
    <t>60S ribosomal protein L27 (AHRD V3.3 *** A0A1U8H3W7_CAPAN)</t>
  </si>
  <si>
    <t>Solyc00g028960.1.1</t>
  </si>
  <si>
    <t>monothiol glutaredoxin-S1-like (AHRD V3.3 *** A0A1U7WLZ4_NICSY)</t>
  </si>
  <si>
    <t>Solyc01g079530.4.1</t>
  </si>
  <si>
    <t>RING/FYVE/PHD zinc finger superfamily protein (AHRD V3.3 *** A0A2U1LZL6_ARTAN)</t>
  </si>
  <si>
    <t>Solyc04g080390.4.1</t>
  </si>
  <si>
    <t>plasma membrane fusion protein (AHRD V3.3 *** AT5G42765.1)</t>
  </si>
  <si>
    <t>Solyc11g010210.1.1</t>
  </si>
  <si>
    <t>WEB family protein At4g27595, chloroplastic-like (AHRD V3.3 *** A0A2I4GYN3_9ROSI)</t>
  </si>
  <si>
    <t>Solyc01g080990.3.1</t>
  </si>
  <si>
    <t>S-adenosyl-L-methionine-dependent methyltransferases superfamily protein (AHRD V3.3 *** A0A2U1LGR9_ARTAN)</t>
  </si>
  <si>
    <t>Solyc02g083130.4.1</t>
  </si>
  <si>
    <t>Regulator of Vps4 activity in the MVB pathway protein (AHRD V3.3 *** F4JNS8_ARATH)</t>
  </si>
  <si>
    <t>Solyc10g045580.1.1</t>
  </si>
  <si>
    <t>Cytochrome c oxidase subunit 5C (AHRD V3.3 *** Q9ZTN1_PETHY)</t>
  </si>
  <si>
    <t>Solyc01g088340.2.1</t>
  </si>
  <si>
    <t>Solyc08g066900.1.1</t>
  </si>
  <si>
    <t>Phosphorylase superfamily protein (AHRD V3.3 *-* A0A2U1QDE8_ARTAN)</t>
  </si>
  <si>
    <t>Solyc03g006490.3.1</t>
  </si>
  <si>
    <t>Stem-specific protein TSJT1 (AHRD V3.3 *** A0A2G2WW08_CAPBA)</t>
  </si>
  <si>
    <t>Solyc12g005590.2.1</t>
  </si>
  <si>
    <t>Protein laz1 (AHRD V3.3 *** A0A1J6IMD3_NICAT)</t>
  </si>
  <si>
    <t>Solyc09g150128.1.1</t>
  </si>
  <si>
    <t>Solyc02g086970.4.1</t>
  </si>
  <si>
    <t>Aldehyde dehydrogenase (AHRD V3.3 *** A0A2U1MUY7_ARTAN)</t>
  </si>
  <si>
    <t>Solyc05g007070.2.1</t>
  </si>
  <si>
    <t>Alpha-amylase (AHRD V3.3 *** A0A2G2YEB6_CAPAN)</t>
  </si>
  <si>
    <t>Solyc02g078050.4.1</t>
  </si>
  <si>
    <t>Pistil-specific extensin-like protein (AHRD V3.3 *-* A0A2G3A8A5_CAPAN)</t>
  </si>
  <si>
    <t>Solyc02g066990.2.1</t>
  </si>
  <si>
    <t>Solyc02g093720.3.1</t>
  </si>
  <si>
    <t>TPX2 (Targeting protein for Xklp2) protein family (AHRD V3.3 *-* F4J761_ARATH)</t>
  </si>
  <si>
    <t>Solyc12g008650.2.1</t>
  </si>
  <si>
    <t>Inositol oxygenase (AHRD V3.3 *** A0A200QVH1_9MAGN)</t>
  </si>
  <si>
    <r>
      <t>Table S3. All the differential expressed genes (DEGs) between the</t>
    </r>
    <r>
      <rPr>
        <b/>
        <i/>
        <sz val="11"/>
        <color rgb="FF000000"/>
        <rFont val="Times New Roman"/>
        <family val="1"/>
      </rPr>
      <t xml:space="preserve"> slmyb3r3</t>
    </r>
    <r>
      <rPr>
        <b/>
        <sz val="11"/>
        <color rgb="FF000000"/>
        <rFont val="Times New Roman"/>
        <family val="1"/>
      </rPr>
      <t xml:space="preserve"> mutant and WT.</t>
    </r>
    <phoneticPr fontId="8" type="noConversion"/>
  </si>
  <si>
    <t xml:space="preserve">Gene ID </t>
    <phoneticPr fontId="8" type="noConversion"/>
  </si>
  <si>
    <t>Gene annotation</t>
    <phoneticPr fontId="8" type="noConversion"/>
  </si>
  <si>
    <t>False discovery rate
(FDR)</t>
    <phoneticPr fontId="8" type="noConversion"/>
  </si>
  <si>
    <t>Serine/threonine-protein kinase TOR (AHRD V3.3 *-* A0A2G2V7H7_CAPBA)</t>
    <phoneticPr fontId="15"/>
  </si>
  <si>
    <t>Gene ID</t>
  </si>
  <si>
    <t>Annotation</t>
  </si>
  <si>
    <t>(T/C)C(T/C)AACGG(T/C)(T/C)A</t>
  </si>
  <si>
    <t>TCAAACGGT</t>
  </si>
  <si>
    <t>TCCAACGGT</t>
  </si>
  <si>
    <t>Serine/threonine-protein kinase TOR (AHRD V3.3 *-* A0A2G2V7H7_CAPBA)</t>
  </si>
  <si>
    <t>MSA-like motif</t>
    <phoneticPr fontId="16" type="noConversion"/>
  </si>
  <si>
    <t>Log2
(slmyb3r3/WT)</t>
    <phoneticPr fontId="16" type="noConversion"/>
  </si>
  <si>
    <t>False discovery rate
(FDR)</t>
    <phoneticPr fontId="16" type="noConversion"/>
  </si>
  <si>
    <t>Solyc03g096870.3.1</t>
    <phoneticPr fontId="16" type="noConversion"/>
  </si>
  <si>
    <t>Log2
(slmyb3r3/WT)</t>
    <phoneticPr fontId="8" type="noConversion"/>
  </si>
  <si>
    <t>gRNA1</t>
    <phoneticPr fontId="1" type="noConversion"/>
  </si>
  <si>
    <t>gRNA2</t>
    <phoneticPr fontId="1" type="noConversion"/>
  </si>
  <si>
    <t>gRNA3</t>
    <phoneticPr fontId="1" type="noConversion"/>
  </si>
  <si>
    <t>Table S4. List of differential expressed genes (DEGs) harboring MSA motif in their promoter regions.</t>
    <phoneticPr fontId="1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76" formatCode="0.00_ "/>
    <numFmt numFmtId="177" formatCode="0.000_ "/>
  </numFmts>
  <fonts count="1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FFFFFF"/>
      <name val="Times New Roman"/>
      <family val="1"/>
    </font>
    <font>
      <sz val="12"/>
      <color theme="0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6"/>
      <name val="宋体"/>
      <family val="2"/>
      <charset val="128"/>
    </font>
    <font>
      <sz val="9"/>
      <name val="宋体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366092"/>
        <bgColor rgb="FF000000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538DD5"/>
      </bottom>
      <diagonal/>
    </border>
    <border>
      <left style="thin">
        <color rgb="FF8DB4E2"/>
      </left>
      <right/>
      <top style="thin">
        <color rgb="FF538DD5"/>
      </top>
      <bottom/>
      <diagonal/>
    </border>
    <border>
      <left style="thin">
        <color rgb="FF8DB4E2"/>
      </left>
      <right/>
      <top/>
      <bottom/>
      <diagonal/>
    </border>
    <border>
      <left style="thin">
        <color rgb="FF8DB4E2"/>
      </left>
      <right/>
      <top style="thin">
        <color rgb="FF8DB4E2"/>
      </top>
      <bottom/>
      <diagonal/>
    </border>
    <border>
      <left style="thin">
        <color rgb="FF8DB4E2"/>
      </left>
      <right style="thin">
        <color rgb="FF8DB4E2"/>
      </right>
      <top style="thin">
        <color rgb="FF8DB4E2"/>
      </top>
      <bottom/>
      <diagonal/>
    </border>
    <border>
      <left style="thin">
        <color rgb="FF8DB4E2"/>
      </left>
      <right style="thin">
        <color rgb="FF8DB4E2"/>
      </right>
      <top/>
      <bottom/>
      <diagonal/>
    </border>
    <border>
      <left style="thin">
        <color rgb="FF8DB4E2"/>
      </left>
      <right style="thin">
        <color rgb="FF8DB4E2"/>
      </right>
      <top/>
      <bottom style="thin">
        <color rgb="FF8DB4E2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/>
    <xf numFmtId="0" fontId="2" fillId="0" borderId="0" xfId="0" applyFont="1" applyAlignment="1">
      <alignment vertical="top"/>
    </xf>
    <xf numFmtId="0" fontId="0" fillId="0" borderId="0" xfId="0" applyFont="1" applyAlignment="1">
      <alignment vertical="top"/>
    </xf>
    <xf numFmtId="0" fontId="0" fillId="0" borderId="0" xfId="0" applyFont="1"/>
    <xf numFmtId="0" fontId="5" fillId="0" borderId="0" xfId="0" applyFont="1" applyAlignment="1">
      <alignment vertical="top"/>
    </xf>
    <xf numFmtId="0" fontId="3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/>
    <xf numFmtId="0" fontId="9" fillId="0" borderId="0" xfId="0" applyFont="1" applyFill="1" applyBorder="1"/>
    <xf numFmtId="0" fontId="11" fillId="2" borderId="3" xfId="0" applyFont="1" applyFill="1" applyBorder="1"/>
    <xf numFmtId="49" fontId="10" fillId="0" borderId="0" xfId="0" applyNumberFormat="1" applyFont="1" applyFill="1" applyBorder="1" applyAlignment="1">
      <alignment horizontal="left"/>
    </xf>
    <xf numFmtId="0" fontId="10" fillId="0" borderId="0" xfId="0" applyFont="1" applyFill="1" applyBorder="1" applyAlignment="1">
      <alignment horizontal="center"/>
    </xf>
    <xf numFmtId="10" fontId="10" fillId="0" borderId="0" xfId="0" applyNumberFormat="1" applyFont="1" applyFill="1" applyBorder="1" applyAlignment="1">
      <alignment horizontal="center"/>
    </xf>
    <xf numFmtId="0" fontId="12" fillId="2" borderId="0" xfId="0" applyFont="1" applyFill="1" applyBorder="1" applyAlignment="1">
      <alignment horizontal="center"/>
    </xf>
    <xf numFmtId="0" fontId="9" fillId="0" borderId="11" xfId="0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left" vertical="top"/>
    </xf>
    <xf numFmtId="0" fontId="9" fillId="0" borderId="0" xfId="0" applyFont="1" applyFill="1" applyBorder="1" applyAlignment="1">
      <alignment horizontal="left" vertical="top" wrapText="1"/>
    </xf>
    <xf numFmtId="176" fontId="9" fillId="0" borderId="0" xfId="0" applyNumberFormat="1" applyFont="1" applyFill="1" applyBorder="1" applyAlignment="1">
      <alignment horizontal="center" vertical="top"/>
    </xf>
    <xf numFmtId="11" fontId="9" fillId="0" borderId="0" xfId="0" applyNumberFormat="1" applyFont="1" applyFill="1" applyBorder="1" applyAlignment="1">
      <alignment horizontal="center" vertical="top"/>
    </xf>
    <xf numFmtId="0" fontId="9" fillId="0" borderId="10" xfId="0" applyFont="1" applyFill="1" applyBorder="1" applyAlignment="1">
      <alignment horizontal="left" vertical="top"/>
    </xf>
    <xf numFmtId="0" fontId="9" fillId="0" borderId="10" xfId="0" applyFont="1" applyFill="1" applyBorder="1" applyAlignment="1">
      <alignment horizontal="left" vertical="top" wrapText="1"/>
    </xf>
    <xf numFmtId="176" fontId="9" fillId="0" borderId="10" xfId="0" applyNumberFormat="1" applyFont="1" applyFill="1" applyBorder="1" applyAlignment="1">
      <alignment horizontal="center" vertical="top"/>
    </xf>
    <xf numFmtId="11" fontId="9" fillId="0" borderId="10" xfId="0" applyNumberFormat="1" applyFont="1" applyFill="1" applyBorder="1" applyAlignment="1">
      <alignment horizontal="center" vertical="top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vertical="center"/>
    </xf>
    <xf numFmtId="177" fontId="9" fillId="0" borderId="0" xfId="0" applyNumberFormat="1" applyFont="1" applyFill="1" applyBorder="1" applyAlignment="1">
      <alignment horizontal="center" vertical="center"/>
    </xf>
    <xf numFmtId="11" fontId="9" fillId="0" borderId="0" xfId="0" applyNumberFormat="1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left" vertical="center"/>
    </xf>
    <xf numFmtId="0" fontId="9" fillId="0" borderId="2" xfId="0" applyFont="1" applyFill="1" applyBorder="1" applyAlignment="1">
      <alignment vertical="center"/>
    </xf>
    <xf numFmtId="177" fontId="9" fillId="0" borderId="2" xfId="0" applyNumberFormat="1" applyFont="1" applyFill="1" applyBorder="1" applyAlignment="1">
      <alignment horizontal="center" vertical="center"/>
    </xf>
    <xf numFmtId="11" fontId="9" fillId="0" borderId="2" xfId="0" applyNumberFormat="1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left"/>
    </xf>
    <xf numFmtId="0" fontId="3" fillId="0" borderId="2" xfId="0" applyFont="1" applyBorder="1" applyAlignment="1">
      <alignment horizontal="left" vertical="top" wrapText="1"/>
    </xf>
    <xf numFmtId="10" fontId="10" fillId="0" borderId="4" xfId="0" applyNumberFormat="1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10" fontId="10" fillId="0" borderId="6" xfId="0" applyNumberFormat="1" applyFont="1" applyFill="1" applyBorder="1" applyAlignment="1">
      <alignment horizontal="center" vertical="center"/>
    </xf>
    <xf numFmtId="10" fontId="10" fillId="0" borderId="5" xfId="0" applyNumberFormat="1" applyFont="1" applyFill="1" applyBorder="1" applyAlignment="1">
      <alignment horizontal="center" vertical="center"/>
    </xf>
    <xf numFmtId="10" fontId="10" fillId="0" borderId="7" xfId="0" applyNumberFormat="1" applyFont="1" applyFill="1" applyBorder="1" applyAlignment="1">
      <alignment horizontal="center" vertical="center"/>
    </xf>
    <xf numFmtId="0" fontId="10" fillId="0" borderId="8" xfId="0" applyFont="1" applyFill="1" applyBorder="1" applyAlignment="1">
      <alignment horizontal="center" vertical="center"/>
    </xf>
    <xf numFmtId="0" fontId="10" fillId="0" borderId="9" xfId="0" applyFont="1" applyFill="1" applyBorder="1" applyAlignment="1">
      <alignment horizontal="center" vertical="center"/>
    </xf>
    <xf numFmtId="0" fontId="13" fillId="0" borderId="10" xfId="0" applyFont="1" applyFill="1" applyBorder="1" applyAlignment="1">
      <alignment horizontal="left" vertical="top"/>
    </xf>
    <xf numFmtId="0" fontId="13" fillId="0" borderId="2" xfId="0" applyFont="1" applyFill="1" applyBorder="1" applyAlignment="1">
      <alignment horizontal="left" vertical="center"/>
    </xf>
  </cellXfs>
  <cellStyles count="1">
    <cellStyle name="常规" xfId="0" builtinId="0"/>
  </cellStyles>
  <dxfs count="13">
    <dxf>
      <font>
        <strike val="0"/>
        <outline val="0"/>
        <shadow val="0"/>
        <u val="none"/>
        <vertAlign val="baseline"/>
        <sz val="12"/>
        <color rgb="FF000000"/>
        <name val="Times New Roman"/>
        <scheme val="none"/>
      </font>
      <numFmt numFmtId="14" formatCode="0.00%"/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Times New Roman"/>
        <scheme val="none"/>
      </font>
      <numFmt numFmtId="30" formatCode="@"/>
      <fill>
        <patternFill patternType="none">
          <fgColor rgb="FF000000"/>
          <bgColor auto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Times New Roman"/>
        <scheme val="none"/>
      </font>
      <fill>
        <patternFill patternType="none">
          <fgColor rgb="FF000000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0"/>
        <name val="Times New Roman"/>
        <scheme val="none"/>
      </font>
      <fill>
        <patternFill patternType="solid">
          <fgColor rgb="FF000000"/>
          <bgColor rgb="FF366092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rgb="FFDCE6F1"/>
          <bgColor rgb="FFDCE6F1"/>
        </patternFill>
      </fill>
    </dxf>
    <dxf>
      <fill>
        <patternFill patternType="solid">
          <fgColor rgb="FFDCE6F1"/>
          <bgColor rgb="FFDCE6F1"/>
        </patternFill>
      </fill>
    </dxf>
    <dxf>
      <font>
        <b/>
        <color rgb="FF000000"/>
      </font>
    </dxf>
    <dxf>
      <font>
        <b/>
        <color rgb="FF000000"/>
      </font>
    </dxf>
    <dxf>
      <font>
        <b/>
        <color rgb="FF000000"/>
      </font>
      <border>
        <top style="double">
          <color rgb="FF4F81BD"/>
        </top>
      </border>
    </dxf>
    <dxf>
      <font>
        <b/>
        <color rgb="FFFFFFFF"/>
      </font>
      <fill>
        <patternFill patternType="solid">
          <fgColor rgb="FF4F81BD"/>
          <bgColor rgb="FF4F81BD"/>
        </patternFill>
      </fill>
    </dxf>
    <dxf>
      <font>
        <color rgb="FF000000"/>
      </font>
      <border>
        <left style="thin">
          <color rgb="FF95B3D7"/>
        </left>
        <right style="thin">
          <color rgb="FF95B3D7"/>
        </right>
        <top style="thin">
          <color rgb="FF95B3D7"/>
        </top>
        <bottom style="thin">
          <color rgb="FF95B3D7"/>
        </bottom>
        <horizontal style="thin">
          <color rgb="FF95B3D7"/>
        </horizontal>
      </border>
    </dxf>
  </dxfs>
  <tableStyles count="1" defaultTableStyle="TableStyleMedium2" defaultPivotStyle="PivotStyleMedium9">
    <tableStyle name="TableStyleMedium2 2" pivot="0" count="7" xr9:uid="{00000000-0011-0000-FFFF-FFFF00000000}">
      <tableStyleElement type="wholeTable" dxfId="12"/>
      <tableStyleElement type="headerRow" dxfId="11"/>
      <tableStyleElement type="totalRow" dxfId="10"/>
      <tableStyleElement type="firstColumn" dxfId="9"/>
      <tableStyleElement type="lastColumn" dxfId="8"/>
      <tableStyleElement type="firstRowStripe" dxfId="7"/>
      <tableStyleElement type="firstColumnStripe" dxfId="6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表1" displayName="表1" ref="A2:D29" totalsRowShown="0" headerRowDxfId="5" dataDxfId="4">
  <tableColumns count="4">
    <tableColumn id="1" xr3:uid="{00000000-0010-0000-0000-000001000000}" name="Lines" dataDxfId="3"/>
    <tableColumn id="2" xr3:uid="{00000000-0010-0000-0000-000002000000}" name="Pear-like shape fruit" dataDxfId="2"/>
    <tableColumn id="3" xr3:uid="{00000000-0010-0000-0000-000003000000}" name="Total fruit number" dataDxfId="1"/>
    <tableColumn id="4" xr3:uid="{00000000-0010-0000-0000-000004000000}" name="Percentage (%)" dataDxfId="0">
      <calculatedColumnFormula>B3/C3</calculatedColumnFormula>
    </tableColumn>
  </tableColumns>
  <tableStyleInfo name="TableStyleMedium2 2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4"/>
  <sheetViews>
    <sheetView zoomScale="120" zoomScaleNormal="120" workbookViewId="0">
      <selection activeCell="C4" sqref="C4"/>
    </sheetView>
  </sheetViews>
  <sheetFormatPr defaultColWidth="34.375" defaultRowHeight="13.5" x14ac:dyDescent="0.15"/>
  <cols>
    <col min="1" max="1" width="17.125" style="4" customWidth="1"/>
    <col min="2" max="2" width="46.875" style="4" customWidth="1"/>
    <col min="3" max="16384" width="34.375" style="4"/>
  </cols>
  <sheetData>
    <row r="1" spans="1:11" s="3" customFormat="1" ht="46.5" customHeight="1" x14ac:dyDescent="0.15">
      <c r="A1" s="40" t="s">
        <v>26</v>
      </c>
      <c r="B1" s="40"/>
      <c r="C1" s="5"/>
      <c r="D1" s="2"/>
      <c r="E1" s="2"/>
      <c r="F1" s="2"/>
      <c r="G1" s="2"/>
      <c r="H1" s="2"/>
      <c r="I1" s="2"/>
      <c r="J1" s="2"/>
      <c r="K1" s="2"/>
    </row>
    <row r="2" spans="1:11" ht="15" customHeight="1" x14ac:dyDescent="0.2">
      <c r="A2" s="6" t="s">
        <v>9</v>
      </c>
      <c r="B2" s="7" t="s">
        <v>10</v>
      </c>
      <c r="C2" s="8"/>
      <c r="D2" s="1"/>
      <c r="E2" s="1"/>
      <c r="F2" s="1"/>
      <c r="G2" s="1"/>
      <c r="H2" s="1"/>
      <c r="I2" s="1"/>
      <c r="J2" s="1"/>
      <c r="K2" s="1"/>
    </row>
    <row r="3" spans="1:11" ht="15" customHeight="1" x14ac:dyDescent="0.2">
      <c r="A3" s="9" t="s">
        <v>0</v>
      </c>
      <c r="B3" s="9" t="s">
        <v>11</v>
      </c>
      <c r="C3" s="9"/>
      <c r="D3" s="1"/>
      <c r="E3" s="1"/>
      <c r="F3" s="1"/>
      <c r="G3" s="1"/>
      <c r="H3" s="1"/>
      <c r="I3" s="1"/>
      <c r="J3" s="1"/>
      <c r="K3" s="1"/>
    </row>
    <row r="4" spans="1:11" ht="15" customHeight="1" x14ac:dyDescent="0.2">
      <c r="A4" s="9"/>
      <c r="B4" s="9" t="s">
        <v>12</v>
      </c>
      <c r="C4" s="9"/>
      <c r="D4" s="1"/>
      <c r="E4" s="1"/>
      <c r="F4" s="1"/>
      <c r="G4" s="1"/>
      <c r="H4" s="1"/>
      <c r="I4" s="1"/>
      <c r="J4" s="1"/>
      <c r="K4" s="1"/>
    </row>
    <row r="5" spans="1:11" ht="15" customHeight="1" x14ac:dyDescent="0.2">
      <c r="A5" s="9" t="s">
        <v>1</v>
      </c>
      <c r="B5" s="9" t="s">
        <v>13</v>
      </c>
      <c r="C5" s="9"/>
      <c r="D5" s="1"/>
      <c r="E5" s="1"/>
      <c r="F5" s="1"/>
      <c r="G5" s="1"/>
      <c r="H5" s="1"/>
      <c r="I5" s="1"/>
      <c r="J5" s="1"/>
      <c r="K5" s="1"/>
    </row>
    <row r="6" spans="1:11" ht="15" customHeight="1" x14ac:dyDescent="0.2">
      <c r="A6" s="9"/>
      <c r="B6" s="9" t="s">
        <v>14</v>
      </c>
      <c r="C6" s="9"/>
      <c r="D6" s="1"/>
      <c r="E6" s="1"/>
      <c r="F6" s="1"/>
      <c r="G6" s="1"/>
      <c r="H6" s="1"/>
      <c r="I6" s="1"/>
      <c r="J6" s="1"/>
      <c r="K6" s="1"/>
    </row>
    <row r="7" spans="1:11" ht="15" customHeight="1" x14ac:dyDescent="0.2">
      <c r="A7" s="9" t="s">
        <v>2</v>
      </c>
      <c r="B7" s="9" t="s">
        <v>15</v>
      </c>
      <c r="C7" s="9"/>
      <c r="D7" s="1"/>
      <c r="E7" s="1"/>
      <c r="F7" s="1"/>
      <c r="G7" s="1"/>
      <c r="H7" s="1"/>
      <c r="I7" s="1"/>
      <c r="J7" s="1"/>
      <c r="K7" s="1"/>
    </row>
    <row r="8" spans="1:11" ht="15" customHeight="1" x14ac:dyDescent="0.2">
      <c r="A8" s="9"/>
      <c r="B8" s="9" t="s">
        <v>16</v>
      </c>
      <c r="C8" s="9"/>
      <c r="D8" s="1"/>
      <c r="E8" s="1"/>
      <c r="F8" s="1"/>
      <c r="G8" s="1"/>
      <c r="H8" s="1"/>
      <c r="I8" s="1"/>
      <c r="J8" s="1"/>
      <c r="K8" s="1"/>
    </row>
    <row r="9" spans="1:11" ht="15" customHeight="1" x14ac:dyDescent="0.2">
      <c r="A9" s="9" t="s">
        <v>3</v>
      </c>
      <c r="B9" s="9" t="s">
        <v>17</v>
      </c>
      <c r="C9" s="9"/>
      <c r="D9" s="1"/>
      <c r="E9" s="1"/>
      <c r="F9" s="1"/>
      <c r="G9" s="1"/>
      <c r="H9" s="1"/>
      <c r="I9" s="1"/>
      <c r="J9" s="1"/>
      <c r="K9" s="1"/>
    </row>
    <row r="10" spans="1:11" ht="15" customHeight="1" x14ac:dyDescent="0.2">
      <c r="A10" s="9"/>
      <c r="B10" s="9" t="s">
        <v>18</v>
      </c>
      <c r="C10" s="9"/>
      <c r="D10" s="1"/>
      <c r="E10" s="1"/>
      <c r="F10" s="1"/>
      <c r="G10" s="1"/>
      <c r="H10" s="1"/>
      <c r="I10" s="1"/>
      <c r="J10" s="1"/>
      <c r="K10" s="1"/>
    </row>
    <row r="11" spans="1:11" ht="15" customHeight="1" x14ac:dyDescent="0.2">
      <c r="A11" s="9" t="s">
        <v>5</v>
      </c>
      <c r="B11" s="9" t="s">
        <v>19</v>
      </c>
      <c r="C11" s="9"/>
      <c r="D11" s="1"/>
      <c r="E11" s="1"/>
      <c r="F11" s="1"/>
      <c r="G11" s="1"/>
      <c r="H11" s="1"/>
      <c r="I11" s="1"/>
      <c r="J11" s="1"/>
      <c r="K11" s="1"/>
    </row>
    <row r="12" spans="1:11" ht="15" customHeight="1" x14ac:dyDescent="0.2">
      <c r="A12" s="9"/>
      <c r="B12" s="9" t="s">
        <v>20</v>
      </c>
      <c r="C12" s="9"/>
      <c r="D12" s="1"/>
      <c r="E12" s="1"/>
      <c r="F12" s="1"/>
      <c r="G12" s="1"/>
      <c r="H12" s="1"/>
      <c r="I12" s="1"/>
      <c r="J12" s="1"/>
      <c r="K12" s="1"/>
    </row>
    <row r="13" spans="1:11" ht="15" customHeight="1" x14ac:dyDescent="0.2">
      <c r="A13" s="9" t="s">
        <v>4</v>
      </c>
      <c r="B13" s="9" t="s">
        <v>21</v>
      </c>
      <c r="C13" s="9"/>
      <c r="D13" s="1"/>
      <c r="E13" s="1"/>
      <c r="F13" s="1"/>
      <c r="G13" s="1"/>
      <c r="H13" s="1"/>
      <c r="I13" s="1"/>
      <c r="J13" s="1"/>
      <c r="K13" s="1"/>
    </row>
    <row r="14" spans="1:11" ht="15" customHeight="1" x14ac:dyDescent="0.2">
      <c r="A14" s="9"/>
      <c r="B14" s="9" t="s">
        <v>22</v>
      </c>
      <c r="C14" s="9"/>
      <c r="D14" s="1"/>
      <c r="E14" s="1"/>
      <c r="F14" s="1"/>
      <c r="G14" s="1"/>
      <c r="H14" s="1"/>
      <c r="I14" s="1"/>
      <c r="J14" s="1"/>
      <c r="K14" s="1"/>
    </row>
    <row r="15" spans="1:11" ht="15" customHeight="1" x14ac:dyDescent="0.2">
      <c r="A15" s="9" t="s">
        <v>6</v>
      </c>
      <c r="B15" s="9" t="s">
        <v>23</v>
      </c>
      <c r="C15" s="9"/>
      <c r="D15" s="1"/>
      <c r="E15" s="1"/>
      <c r="F15" s="1"/>
      <c r="G15" s="1"/>
      <c r="H15" s="1"/>
      <c r="I15" s="1"/>
      <c r="J15" s="1"/>
      <c r="K15" s="1"/>
    </row>
    <row r="16" spans="1:11" ht="15" customHeight="1" x14ac:dyDescent="0.2">
      <c r="A16" s="9"/>
      <c r="B16" s="9" t="s">
        <v>24</v>
      </c>
      <c r="C16" s="9"/>
      <c r="D16" s="1"/>
      <c r="E16" s="1"/>
      <c r="F16" s="1"/>
      <c r="G16" s="1"/>
      <c r="H16" s="1"/>
      <c r="I16" s="1"/>
      <c r="J16" s="1"/>
      <c r="K16" s="1"/>
    </row>
    <row r="17" spans="1:11" ht="15" customHeight="1" x14ac:dyDescent="0.2">
      <c r="A17" s="10" t="s">
        <v>7</v>
      </c>
      <c r="B17" s="10" t="s">
        <v>25</v>
      </c>
      <c r="C17" s="8"/>
      <c r="D17" s="1"/>
      <c r="E17" s="1"/>
      <c r="F17" s="1"/>
      <c r="G17" s="1"/>
      <c r="H17" s="1"/>
      <c r="I17" s="1"/>
      <c r="J17" s="1"/>
      <c r="K17" s="1"/>
    </row>
    <row r="18" spans="1:11" ht="15" customHeight="1" x14ac:dyDescent="0.2">
      <c r="A18" s="6" t="s">
        <v>8</v>
      </c>
      <c r="B18" s="11"/>
      <c r="C18" s="8"/>
      <c r="D18" s="1"/>
      <c r="E18" s="1"/>
      <c r="F18" s="1"/>
      <c r="G18" s="1"/>
      <c r="H18" s="1"/>
      <c r="I18" s="1"/>
      <c r="J18" s="1"/>
      <c r="K18" s="1"/>
    </row>
    <row r="19" spans="1:11" ht="15" customHeight="1" x14ac:dyDescent="0.25">
      <c r="A19" s="9" t="s">
        <v>584</v>
      </c>
      <c r="B19" s="9" t="s">
        <v>27</v>
      </c>
      <c r="C19" s="12"/>
      <c r="D19" s="1"/>
      <c r="E19" s="1"/>
      <c r="F19" s="1"/>
      <c r="G19" s="1"/>
      <c r="H19" s="1"/>
      <c r="I19" s="1"/>
      <c r="J19" s="1"/>
      <c r="K19" s="1"/>
    </row>
    <row r="20" spans="1:11" ht="15" customHeight="1" x14ac:dyDescent="0.25">
      <c r="A20" s="9" t="s">
        <v>585</v>
      </c>
      <c r="B20" s="9" t="s">
        <v>28</v>
      </c>
      <c r="C20" s="12"/>
      <c r="D20" s="1"/>
      <c r="E20" s="1"/>
      <c r="F20" s="1"/>
      <c r="G20" s="1"/>
      <c r="H20" s="1"/>
      <c r="I20" s="1"/>
      <c r="J20" s="1"/>
      <c r="K20" s="1"/>
    </row>
    <row r="21" spans="1:11" ht="15" customHeight="1" x14ac:dyDescent="0.25">
      <c r="A21" s="10" t="s">
        <v>586</v>
      </c>
      <c r="B21" s="10" t="s">
        <v>29</v>
      </c>
      <c r="C21" s="12"/>
      <c r="D21" s="1"/>
      <c r="E21" s="1"/>
      <c r="F21" s="1"/>
      <c r="G21" s="1"/>
      <c r="H21" s="1"/>
      <c r="I21" s="1"/>
      <c r="J21" s="1"/>
      <c r="K21" s="1"/>
    </row>
    <row r="22" spans="1:11" ht="15" x14ac:dyDescent="0.25">
      <c r="A22" s="12"/>
      <c r="B22" s="12"/>
      <c r="C22" s="12"/>
      <c r="D22" s="1"/>
      <c r="E22" s="1"/>
      <c r="F22" s="1"/>
      <c r="G22" s="1"/>
      <c r="H22" s="1"/>
      <c r="I22" s="1"/>
      <c r="J22" s="1"/>
      <c r="K22" s="1"/>
    </row>
    <row r="23" spans="1:11" ht="15" x14ac:dyDescent="0.25">
      <c r="A23" s="12"/>
      <c r="B23" s="12"/>
      <c r="C23" s="12"/>
      <c r="D23" s="1"/>
      <c r="E23" s="1"/>
      <c r="F23" s="1"/>
      <c r="G23" s="1"/>
      <c r="H23" s="1"/>
      <c r="I23" s="1"/>
      <c r="J23" s="1"/>
      <c r="K23" s="1"/>
    </row>
    <row r="24" spans="1:11" ht="15" x14ac:dyDescent="0.25">
      <c r="A24" s="12"/>
      <c r="B24" s="12"/>
      <c r="C24" s="12"/>
      <c r="D24" s="1"/>
      <c r="E24" s="1"/>
      <c r="F24" s="1"/>
      <c r="G24" s="1"/>
      <c r="H24" s="1"/>
      <c r="I24" s="1"/>
      <c r="J24" s="1"/>
      <c r="K24" s="1"/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9"/>
  <sheetViews>
    <sheetView workbookViewId="0"/>
  </sheetViews>
  <sheetFormatPr defaultRowHeight="13.5" x14ac:dyDescent="0.15"/>
  <cols>
    <col min="2" max="2" width="18.5" customWidth="1"/>
    <col min="3" max="3" width="15.875" customWidth="1"/>
    <col min="4" max="4" width="15.125" customWidth="1"/>
    <col min="5" max="5" width="21.375" customWidth="1"/>
  </cols>
  <sheetData>
    <row r="1" spans="1:5" ht="15" x14ac:dyDescent="0.25">
      <c r="A1" s="39" t="s">
        <v>44</v>
      </c>
      <c r="B1" s="13"/>
      <c r="C1" s="13"/>
      <c r="D1" s="13"/>
      <c r="E1" s="13"/>
    </row>
    <row r="2" spans="1:5" ht="15.75" x14ac:dyDescent="0.25">
      <c r="A2" s="18" t="s">
        <v>45</v>
      </c>
      <c r="B2" s="18" t="s">
        <v>46</v>
      </c>
      <c r="C2" s="18" t="s">
        <v>30</v>
      </c>
      <c r="D2" s="18" t="s">
        <v>31</v>
      </c>
      <c r="E2" s="14" t="s">
        <v>32</v>
      </c>
    </row>
    <row r="3" spans="1:5" ht="15.75" x14ac:dyDescent="0.25">
      <c r="A3" s="15" t="s">
        <v>33</v>
      </c>
      <c r="B3" s="16">
        <v>0</v>
      </c>
      <c r="C3" s="16">
        <v>3</v>
      </c>
      <c r="D3" s="17">
        <f>B3/C3</f>
        <v>0</v>
      </c>
      <c r="E3" s="41">
        <f>AVERAGE(D4:D7)</f>
        <v>0.26904761904761909</v>
      </c>
    </row>
    <row r="4" spans="1:5" ht="15.75" x14ac:dyDescent="0.25">
      <c r="A4" s="15" t="s">
        <v>34</v>
      </c>
      <c r="B4" s="16">
        <v>2</v>
      </c>
      <c r="C4" s="16">
        <v>6</v>
      </c>
      <c r="D4" s="17">
        <f t="shared" ref="D4:D29" si="0">B4/C4</f>
        <v>0.33333333333333331</v>
      </c>
      <c r="E4" s="42"/>
    </row>
    <row r="5" spans="1:5" ht="15.75" x14ac:dyDescent="0.25">
      <c r="A5" s="15" t="s">
        <v>47</v>
      </c>
      <c r="B5" s="16">
        <v>3</v>
      </c>
      <c r="C5" s="16">
        <v>21</v>
      </c>
      <c r="D5" s="17">
        <f t="shared" si="0"/>
        <v>0.14285714285714285</v>
      </c>
      <c r="E5" s="42"/>
    </row>
    <row r="6" spans="1:5" ht="15.75" x14ac:dyDescent="0.25">
      <c r="A6" s="15" t="s">
        <v>35</v>
      </c>
      <c r="B6" s="16">
        <v>1</v>
      </c>
      <c r="C6" s="16">
        <v>5</v>
      </c>
      <c r="D6" s="17">
        <f t="shared" si="0"/>
        <v>0.2</v>
      </c>
      <c r="E6" s="42"/>
    </row>
    <row r="7" spans="1:5" ht="15.75" x14ac:dyDescent="0.25">
      <c r="A7" s="15" t="s">
        <v>36</v>
      </c>
      <c r="B7" s="16">
        <v>2</v>
      </c>
      <c r="C7" s="16">
        <v>5</v>
      </c>
      <c r="D7" s="17">
        <f t="shared" si="0"/>
        <v>0.4</v>
      </c>
      <c r="E7" s="42"/>
    </row>
    <row r="8" spans="1:5" ht="15.75" x14ac:dyDescent="0.25">
      <c r="A8" s="15" t="s">
        <v>48</v>
      </c>
      <c r="B8" s="16">
        <v>8</v>
      </c>
      <c r="C8" s="16">
        <v>15</v>
      </c>
      <c r="D8" s="17">
        <f t="shared" si="0"/>
        <v>0.53333333333333333</v>
      </c>
      <c r="E8" s="43">
        <f>AVERAGE(D8:D13)</f>
        <v>0.38950026581605529</v>
      </c>
    </row>
    <row r="9" spans="1:5" ht="15.75" x14ac:dyDescent="0.25">
      <c r="A9" s="15" t="s">
        <v>49</v>
      </c>
      <c r="B9" s="16">
        <v>3</v>
      </c>
      <c r="C9" s="16">
        <v>10</v>
      </c>
      <c r="D9" s="17">
        <f t="shared" si="0"/>
        <v>0.3</v>
      </c>
      <c r="E9" s="44"/>
    </row>
    <row r="10" spans="1:5" ht="15.75" x14ac:dyDescent="0.25">
      <c r="A10" s="15" t="s">
        <v>50</v>
      </c>
      <c r="B10" s="16">
        <v>3</v>
      </c>
      <c r="C10" s="16">
        <v>9</v>
      </c>
      <c r="D10" s="17">
        <f t="shared" si="0"/>
        <v>0.33333333333333331</v>
      </c>
      <c r="E10" s="44"/>
    </row>
    <row r="11" spans="1:5" ht="15.75" x14ac:dyDescent="0.25">
      <c r="A11" s="15" t="s">
        <v>37</v>
      </c>
      <c r="B11" s="16">
        <v>6</v>
      </c>
      <c r="C11" s="16">
        <v>15</v>
      </c>
      <c r="D11" s="17">
        <f t="shared" si="0"/>
        <v>0.4</v>
      </c>
      <c r="E11" s="44"/>
    </row>
    <row r="12" spans="1:5" ht="15.75" x14ac:dyDescent="0.25">
      <c r="A12" s="15" t="s">
        <v>38</v>
      </c>
      <c r="B12" s="16">
        <v>6</v>
      </c>
      <c r="C12" s="16">
        <v>19</v>
      </c>
      <c r="D12" s="17">
        <f t="shared" si="0"/>
        <v>0.31578947368421051</v>
      </c>
      <c r="E12" s="44"/>
    </row>
    <row r="13" spans="1:5" ht="15.75" x14ac:dyDescent="0.25">
      <c r="A13" s="15" t="s">
        <v>51</v>
      </c>
      <c r="B13" s="16">
        <v>5</v>
      </c>
      <c r="C13" s="16">
        <v>11</v>
      </c>
      <c r="D13" s="17">
        <f t="shared" si="0"/>
        <v>0.45454545454545453</v>
      </c>
      <c r="E13" s="44"/>
    </row>
    <row r="14" spans="1:5" ht="15.75" x14ac:dyDescent="0.25">
      <c r="A14" s="15" t="s">
        <v>39</v>
      </c>
      <c r="B14" s="16">
        <v>8</v>
      </c>
      <c r="C14" s="16">
        <v>19</v>
      </c>
      <c r="D14" s="17">
        <f t="shared" si="0"/>
        <v>0.42105263157894735</v>
      </c>
      <c r="E14" s="43">
        <f>AVERAGE(D14:D18)</f>
        <v>0.40663624874151189</v>
      </c>
    </row>
    <row r="15" spans="1:5" ht="15.75" x14ac:dyDescent="0.25">
      <c r="A15" s="15" t="s">
        <v>40</v>
      </c>
      <c r="B15" s="16">
        <v>5</v>
      </c>
      <c r="C15" s="16">
        <v>13</v>
      </c>
      <c r="D15" s="17">
        <f t="shared" si="0"/>
        <v>0.38461538461538464</v>
      </c>
      <c r="E15" s="42"/>
    </row>
    <row r="16" spans="1:5" ht="15.75" x14ac:dyDescent="0.25">
      <c r="A16" s="15" t="s">
        <v>52</v>
      </c>
      <c r="B16" s="16">
        <v>10</v>
      </c>
      <c r="C16" s="16">
        <v>27</v>
      </c>
      <c r="D16" s="17">
        <f t="shared" si="0"/>
        <v>0.37037037037037035</v>
      </c>
      <c r="E16" s="42"/>
    </row>
    <row r="17" spans="1:5" ht="15.75" x14ac:dyDescent="0.25">
      <c r="A17" s="15" t="s">
        <v>53</v>
      </c>
      <c r="B17" s="16">
        <v>3</v>
      </c>
      <c r="C17" s="16">
        <v>7</v>
      </c>
      <c r="D17" s="17">
        <f t="shared" si="0"/>
        <v>0.42857142857142855</v>
      </c>
      <c r="E17" s="42"/>
    </row>
    <row r="18" spans="1:5" ht="15.75" x14ac:dyDescent="0.25">
      <c r="A18" s="15" t="s">
        <v>54</v>
      </c>
      <c r="B18" s="16">
        <v>6</v>
      </c>
      <c r="C18" s="16">
        <v>14</v>
      </c>
      <c r="D18" s="17">
        <f t="shared" si="0"/>
        <v>0.42857142857142855</v>
      </c>
      <c r="E18" s="42"/>
    </row>
    <row r="19" spans="1:5" ht="15.75" x14ac:dyDescent="0.25">
      <c r="A19" s="15" t="s">
        <v>55</v>
      </c>
      <c r="B19" s="16">
        <v>5</v>
      </c>
      <c r="C19" s="16">
        <v>22</v>
      </c>
      <c r="D19" s="17">
        <f t="shared" si="0"/>
        <v>0.22727272727272727</v>
      </c>
      <c r="E19" s="45">
        <f>AVERAGE(D19:D23)</f>
        <v>0.28520421607378127</v>
      </c>
    </row>
    <row r="20" spans="1:5" ht="15.75" x14ac:dyDescent="0.25">
      <c r="A20" s="15" t="s">
        <v>41</v>
      </c>
      <c r="B20" s="16">
        <v>4</v>
      </c>
      <c r="C20" s="16">
        <v>12</v>
      </c>
      <c r="D20" s="17">
        <f t="shared" si="0"/>
        <v>0.33333333333333331</v>
      </c>
      <c r="E20" s="46"/>
    </row>
    <row r="21" spans="1:5" ht="15.75" x14ac:dyDescent="0.25">
      <c r="A21" s="15" t="s">
        <v>56</v>
      </c>
      <c r="B21" s="16">
        <v>3</v>
      </c>
      <c r="C21" s="16">
        <v>20</v>
      </c>
      <c r="D21" s="17">
        <f t="shared" si="0"/>
        <v>0.15</v>
      </c>
      <c r="E21" s="46"/>
    </row>
    <row r="22" spans="1:5" ht="15.75" x14ac:dyDescent="0.25">
      <c r="A22" s="15" t="s">
        <v>42</v>
      </c>
      <c r="B22" s="16">
        <v>6</v>
      </c>
      <c r="C22" s="16">
        <v>23</v>
      </c>
      <c r="D22" s="17">
        <f t="shared" si="0"/>
        <v>0.2608695652173913</v>
      </c>
      <c r="E22" s="46"/>
    </row>
    <row r="23" spans="1:5" ht="15.75" x14ac:dyDescent="0.25">
      <c r="A23" s="15" t="s">
        <v>43</v>
      </c>
      <c r="B23" s="16">
        <v>5</v>
      </c>
      <c r="C23" s="16">
        <v>11</v>
      </c>
      <c r="D23" s="17">
        <f t="shared" si="0"/>
        <v>0.45454545454545453</v>
      </c>
      <c r="E23" s="46"/>
    </row>
    <row r="24" spans="1:5" ht="15.75" x14ac:dyDescent="0.25">
      <c r="A24" s="15" t="s">
        <v>57</v>
      </c>
      <c r="B24" s="16">
        <v>5</v>
      </c>
      <c r="C24" s="16">
        <v>12</v>
      </c>
      <c r="D24" s="17">
        <f t="shared" si="0"/>
        <v>0.41666666666666669</v>
      </c>
      <c r="E24" s="45">
        <f>AVERAGE(D24:D27,D29)</f>
        <v>0.34904761904761905</v>
      </c>
    </row>
    <row r="25" spans="1:5" ht="15.75" x14ac:dyDescent="0.25">
      <c r="A25" s="15" t="s">
        <v>58</v>
      </c>
      <c r="B25" s="16">
        <v>6</v>
      </c>
      <c r="C25" s="16">
        <v>14</v>
      </c>
      <c r="D25" s="17">
        <f t="shared" si="0"/>
        <v>0.42857142857142855</v>
      </c>
      <c r="E25" s="46"/>
    </row>
    <row r="26" spans="1:5" ht="15.75" x14ac:dyDescent="0.25">
      <c r="A26" s="15" t="s">
        <v>59</v>
      </c>
      <c r="B26" s="16">
        <v>6</v>
      </c>
      <c r="C26" s="16">
        <v>15</v>
      </c>
      <c r="D26" s="17">
        <f t="shared" si="0"/>
        <v>0.4</v>
      </c>
      <c r="E26" s="46"/>
    </row>
    <row r="27" spans="1:5" ht="15.75" x14ac:dyDescent="0.25">
      <c r="A27" s="15" t="s">
        <v>60</v>
      </c>
      <c r="B27" s="16">
        <v>4</v>
      </c>
      <c r="C27" s="16">
        <v>16</v>
      </c>
      <c r="D27" s="17">
        <f t="shared" si="0"/>
        <v>0.25</v>
      </c>
      <c r="E27" s="46"/>
    </row>
    <row r="28" spans="1:5" ht="15.75" x14ac:dyDescent="0.25">
      <c r="A28" s="15" t="s">
        <v>61</v>
      </c>
      <c r="B28" s="16">
        <v>1</v>
      </c>
      <c r="C28" s="16">
        <v>9</v>
      </c>
      <c r="D28" s="17">
        <f t="shared" si="0"/>
        <v>0.1111111111111111</v>
      </c>
      <c r="E28" s="46"/>
    </row>
    <row r="29" spans="1:5" ht="15.75" x14ac:dyDescent="0.25">
      <c r="A29" s="15" t="s">
        <v>62</v>
      </c>
      <c r="B29" s="16">
        <v>3</v>
      </c>
      <c r="C29" s="16">
        <v>12</v>
      </c>
      <c r="D29" s="17">
        <f t="shared" si="0"/>
        <v>0.25</v>
      </c>
      <c r="E29" s="47"/>
    </row>
  </sheetData>
  <mergeCells count="5">
    <mergeCell ref="E3:E7"/>
    <mergeCell ref="E8:E13"/>
    <mergeCell ref="E14:E18"/>
    <mergeCell ref="E19:E23"/>
    <mergeCell ref="E24:E29"/>
  </mergeCells>
  <phoneticPr fontId="1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72"/>
  <sheetViews>
    <sheetView workbookViewId="0">
      <selection sqref="A1:D1"/>
    </sheetView>
  </sheetViews>
  <sheetFormatPr defaultRowHeight="13.5" x14ac:dyDescent="0.15"/>
  <cols>
    <col min="1" max="1" width="17.375" customWidth="1"/>
    <col min="2" max="2" width="87.25" customWidth="1"/>
    <col min="3" max="3" width="13.75" customWidth="1"/>
    <col min="4" max="4" width="16.375" customWidth="1"/>
  </cols>
  <sheetData>
    <row r="1" spans="1:4" ht="15.75" thickBot="1" x14ac:dyDescent="0.2">
      <c r="A1" s="48" t="s">
        <v>568</v>
      </c>
      <c r="B1" s="48"/>
      <c r="C1" s="48"/>
      <c r="D1" s="48"/>
    </row>
    <row r="2" spans="1:4" ht="30.75" customHeight="1" thickBot="1" x14ac:dyDescent="0.2">
      <c r="A2" s="19" t="s">
        <v>569</v>
      </c>
      <c r="B2" s="20" t="s">
        <v>570</v>
      </c>
      <c r="C2" s="20" t="s">
        <v>583</v>
      </c>
      <c r="D2" s="20" t="s">
        <v>571</v>
      </c>
    </row>
    <row r="3" spans="1:4" ht="15.75" customHeight="1" x14ac:dyDescent="0.15">
      <c r="A3" s="21" t="s">
        <v>63</v>
      </c>
      <c r="B3" s="22" t="s">
        <v>64</v>
      </c>
      <c r="C3" s="23">
        <v>3.6253988721652499</v>
      </c>
      <c r="D3" s="24">
        <v>4.6218906614240401E-138</v>
      </c>
    </row>
    <row r="4" spans="1:4" ht="15.75" customHeight="1" x14ac:dyDescent="0.15">
      <c r="A4" s="21" t="s">
        <v>65</v>
      </c>
      <c r="B4" s="22" t="s">
        <v>66</v>
      </c>
      <c r="C4" s="23">
        <v>3.33890117331533</v>
      </c>
      <c r="D4" s="24">
        <v>2.1761312135284202E-133</v>
      </c>
    </row>
    <row r="5" spans="1:4" ht="15.75" customHeight="1" x14ac:dyDescent="0.15">
      <c r="A5" s="21" t="s">
        <v>67</v>
      </c>
      <c r="B5" s="22" t="s">
        <v>68</v>
      </c>
      <c r="C5" s="23">
        <v>3.5621414456862102</v>
      </c>
      <c r="D5" s="24">
        <v>2.6495877862286402E-123</v>
      </c>
    </row>
    <row r="6" spans="1:4" ht="15.75" customHeight="1" x14ac:dyDescent="0.15">
      <c r="A6" s="21" t="s">
        <v>69</v>
      </c>
      <c r="B6" s="22" t="s">
        <v>70</v>
      </c>
      <c r="C6" s="23">
        <v>3.3196507499963701</v>
      </c>
      <c r="D6" s="24">
        <v>8.5466670508035305E-116</v>
      </c>
    </row>
    <row r="7" spans="1:4" ht="15.75" customHeight="1" x14ac:dyDescent="0.15">
      <c r="A7" s="21" t="s">
        <v>71</v>
      </c>
      <c r="B7" s="22" t="s">
        <v>72</v>
      </c>
      <c r="C7" s="23">
        <v>3.2233528173836499</v>
      </c>
      <c r="D7" s="24">
        <v>6.5001702925678196E-114</v>
      </c>
    </row>
    <row r="8" spans="1:4" ht="15.75" customHeight="1" x14ac:dyDescent="0.15">
      <c r="A8" s="21" t="s">
        <v>73</v>
      </c>
      <c r="B8" s="22" t="s">
        <v>74</v>
      </c>
      <c r="C8" s="23">
        <v>9.8874278702005807</v>
      </c>
      <c r="D8" s="24">
        <v>1.03670562238816E-109</v>
      </c>
    </row>
    <row r="9" spans="1:4" ht="15.75" customHeight="1" x14ac:dyDescent="0.15">
      <c r="A9" s="21" t="s">
        <v>75</v>
      </c>
      <c r="B9" s="22" t="s">
        <v>66</v>
      </c>
      <c r="C9" s="23">
        <v>2.8098518630540301</v>
      </c>
      <c r="D9" s="24">
        <v>4.1696202909689198E-103</v>
      </c>
    </row>
    <row r="10" spans="1:4" ht="15.75" customHeight="1" x14ac:dyDescent="0.15">
      <c r="A10" s="21" t="s">
        <v>76</v>
      </c>
      <c r="B10" s="22" t="s">
        <v>77</v>
      </c>
      <c r="C10" s="23">
        <v>3.4907754414368402</v>
      </c>
      <c r="D10" s="24">
        <v>8.34294018444725E-94</v>
      </c>
    </row>
    <row r="11" spans="1:4" ht="15.75" customHeight="1" x14ac:dyDescent="0.15">
      <c r="A11" s="21" t="s">
        <v>78</v>
      </c>
      <c r="B11" s="22" t="s">
        <v>79</v>
      </c>
      <c r="C11" s="23">
        <v>3.1369358797100499</v>
      </c>
      <c r="D11" s="24">
        <v>8.7870698919186598E-72</v>
      </c>
    </row>
    <row r="12" spans="1:4" ht="15.75" customHeight="1" x14ac:dyDescent="0.15">
      <c r="A12" s="21" t="s">
        <v>80</v>
      </c>
      <c r="B12" s="22" t="s">
        <v>81</v>
      </c>
      <c r="C12" s="23">
        <v>2.8530364671658499</v>
      </c>
      <c r="D12" s="24">
        <v>3.4370267576934202E-60</v>
      </c>
    </row>
    <row r="13" spans="1:4" ht="15.75" customHeight="1" x14ac:dyDescent="0.15">
      <c r="A13" s="21" t="s">
        <v>82</v>
      </c>
      <c r="B13" s="22" t="s">
        <v>83</v>
      </c>
      <c r="C13" s="23">
        <v>2.3873303583302801</v>
      </c>
      <c r="D13" s="24">
        <v>4.93660250717521E-59</v>
      </c>
    </row>
    <row r="14" spans="1:4" ht="15.75" customHeight="1" x14ac:dyDescent="0.15">
      <c r="A14" s="21" t="s">
        <v>84</v>
      </c>
      <c r="B14" s="22" t="s">
        <v>85</v>
      </c>
      <c r="C14" s="23">
        <v>2.0114143000150002</v>
      </c>
      <c r="D14" s="24">
        <v>3.3818888719896801E-53</v>
      </c>
    </row>
    <row r="15" spans="1:4" ht="15.75" customHeight="1" x14ac:dyDescent="0.15">
      <c r="A15" s="21" t="s">
        <v>86</v>
      </c>
      <c r="B15" s="22" t="s">
        <v>87</v>
      </c>
      <c r="C15" s="23">
        <v>2.3647792171209301</v>
      </c>
      <c r="D15" s="24">
        <v>5.08241137777834E-53</v>
      </c>
    </row>
    <row r="16" spans="1:4" ht="15.75" customHeight="1" x14ac:dyDescent="0.15">
      <c r="A16" s="21" t="s">
        <v>88</v>
      </c>
      <c r="B16" s="22" t="s">
        <v>89</v>
      </c>
      <c r="C16" s="23">
        <v>2.3518236844919702</v>
      </c>
      <c r="D16" s="24">
        <v>7.3877708208687306E-52</v>
      </c>
    </row>
    <row r="17" spans="1:4" ht="15.75" customHeight="1" x14ac:dyDescent="0.15">
      <c r="A17" s="21" t="s">
        <v>90</v>
      </c>
      <c r="B17" s="22" t="s">
        <v>91</v>
      </c>
      <c r="C17" s="23">
        <v>1.8434242340004301</v>
      </c>
      <c r="D17" s="24">
        <v>1.05127976183216E-51</v>
      </c>
    </row>
    <row r="18" spans="1:4" ht="15.75" customHeight="1" x14ac:dyDescent="0.15">
      <c r="A18" s="21" t="s">
        <v>92</v>
      </c>
      <c r="B18" s="22" t="s">
        <v>93</v>
      </c>
      <c r="C18" s="23">
        <v>2.3870574944999499</v>
      </c>
      <c r="D18" s="24">
        <v>1.5460171681159599E-49</v>
      </c>
    </row>
    <row r="19" spans="1:4" ht="15.75" customHeight="1" x14ac:dyDescent="0.15">
      <c r="A19" s="21" t="s">
        <v>94</v>
      </c>
      <c r="B19" s="22" t="s">
        <v>95</v>
      </c>
      <c r="C19" s="23">
        <v>3.60673324353295</v>
      </c>
      <c r="D19" s="24">
        <v>1.7816436439832401E-48</v>
      </c>
    </row>
    <row r="20" spans="1:4" ht="15.75" customHeight="1" x14ac:dyDescent="0.15">
      <c r="A20" s="21" t="s">
        <v>96</v>
      </c>
      <c r="B20" s="22" t="s">
        <v>97</v>
      </c>
      <c r="C20" s="23">
        <v>2.1597759682108499</v>
      </c>
      <c r="D20" s="24">
        <v>1.27275733487575E-42</v>
      </c>
    </row>
    <row r="21" spans="1:4" ht="15.75" customHeight="1" x14ac:dyDescent="0.15">
      <c r="A21" s="21" t="s">
        <v>98</v>
      </c>
      <c r="B21" s="22" t="s">
        <v>99</v>
      </c>
      <c r="C21" s="23">
        <v>2.1107292496423899</v>
      </c>
      <c r="D21" s="24">
        <v>2.5734629791551502E-38</v>
      </c>
    </row>
    <row r="22" spans="1:4" ht="15.75" customHeight="1" x14ac:dyDescent="0.15">
      <c r="A22" s="21" t="s">
        <v>100</v>
      </c>
      <c r="B22" s="22" t="s">
        <v>66</v>
      </c>
      <c r="C22" s="23">
        <v>2.3919141589224302</v>
      </c>
      <c r="D22" s="24">
        <v>3.6080584530017798E-38</v>
      </c>
    </row>
    <row r="23" spans="1:4" ht="15.75" customHeight="1" x14ac:dyDescent="0.15">
      <c r="A23" s="21" t="s">
        <v>101</v>
      </c>
      <c r="B23" s="22" t="s">
        <v>102</v>
      </c>
      <c r="C23" s="23">
        <v>1.85475417405635</v>
      </c>
      <c r="D23" s="24">
        <v>1.4385386119977E-37</v>
      </c>
    </row>
    <row r="24" spans="1:4" ht="15.75" customHeight="1" x14ac:dyDescent="0.15">
      <c r="A24" s="21" t="s">
        <v>103</v>
      </c>
      <c r="B24" s="22" t="s">
        <v>104</v>
      </c>
      <c r="C24" s="23">
        <v>3.4881584410254098</v>
      </c>
      <c r="D24" s="24">
        <v>1.4482237335787299E-35</v>
      </c>
    </row>
    <row r="25" spans="1:4" ht="15.75" customHeight="1" x14ac:dyDescent="0.15">
      <c r="A25" s="21" t="s">
        <v>105</v>
      </c>
      <c r="B25" s="22" t="s">
        <v>106</v>
      </c>
      <c r="C25" s="23">
        <v>2.1575360313990899</v>
      </c>
      <c r="D25" s="24">
        <v>4.0922781636230698E-35</v>
      </c>
    </row>
    <row r="26" spans="1:4" ht="15.75" customHeight="1" x14ac:dyDescent="0.15">
      <c r="A26" s="21" t="s">
        <v>107</v>
      </c>
      <c r="B26" s="22" t="s">
        <v>108</v>
      </c>
      <c r="C26" s="23">
        <v>2.09867391152319</v>
      </c>
      <c r="D26" s="24">
        <v>2.4751927838492701E-33</v>
      </c>
    </row>
    <row r="27" spans="1:4" ht="15.75" customHeight="1" x14ac:dyDescent="0.15">
      <c r="A27" s="21" t="s">
        <v>109</v>
      </c>
      <c r="B27" s="22" t="s">
        <v>110</v>
      </c>
      <c r="C27" s="23">
        <v>1.4914396267892001</v>
      </c>
      <c r="D27" s="24">
        <v>6.0369105365809699E-32</v>
      </c>
    </row>
    <row r="28" spans="1:4" ht="15.75" customHeight="1" x14ac:dyDescent="0.15">
      <c r="A28" s="21" t="s">
        <v>111</v>
      </c>
      <c r="B28" s="22" t="s">
        <v>112</v>
      </c>
      <c r="C28" s="23">
        <v>2.2759799190965802</v>
      </c>
      <c r="D28" s="24">
        <v>7.6535496440234704E-32</v>
      </c>
    </row>
    <row r="29" spans="1:4" ht="15.75" customHeight="1" x14ac:dyDescent="0.15">
      <c r="A29" s="21" t="s">
        <v>113</v>
      </c>
      <c r="B29" s="22" t="s">
        <v>114</v>
      </c>
      <c r="C29" s="23">
        <v>2.9644854590970899</v>
      </c>
      <c r="D29" s="24">
        <v>4.0237845564915202E-31</v>
      </c>
    </row>
    <row r="30" spans="1:4" ht="15.75" customHeight="1" x14ac:dyDescent="0.15">
      <c r="A30" s="21" t="s">
        <v>115</v>
      </c>
      <c r="B30" s="22" t="s">
        <v>116</v>
      </c>
      <c r="C30" s="23">
        <v>2.42190636384499</v>
      </c>
      <c r="D30" s="24">
        <v>7.1115657893158995E-30</v>
      </c>
    </row>
    <row r="31" spans="1:4" ht="15.75" customHeight="1" x14ac:dyDescent="0.15">
      <c r="A31" s="21" t="s">
        <v>117</v>
      </c>
      <c r="B31" s="22" t="s">
        <v>118</v>
      </c>
      <c r="C31" s="23">
        <v>2.4372725988238302</v>
      </c>
      <c r="D31" s="24">
        <v>2.35823718472104E-29</v>
      </c>
    </row>
    <row r="32" spans="1:4" ht="15.75" customHeight="1" x14ac:dyDescent="0.15">
      <c r="A32" s="21" t="s">
        <v>119</v>
      </c>
      <c r="B32" s="22" t="s">
        <v>120</v>
      </c>
      <c r="C32" s="23">
        <v>2.1911624204864499</v>
      </c>
      <c r="D32" s="24">
        <v>3.8940513457643398E-29</v>
      </c>
    </row>
    <row r="33" spans="1:4" ht="15.75" customHeight="1" x14ac:dyDescent="0.15">
      <c r="A33" s="21" t="s">
        <v>121</v>
      </c>
      <c r="B33" s="22" t="s">
        <v>122</v>
      </c>
      <c r="C33" s="23">
        <v>2.4293500040068001</v>
      </c>
      <c r="D33" s="24">
        <v>5.0371540048203697E-28</v>
      </c>
    </row>
    <row r="34" spans="1:4" ht="15.75" customHeight="1" x14ac:dyDescent="0.15">
      <c r="A34" s="21" t="s">
        <v>123</v>
      </c>
      <c r="B34" s="22" t="s">
        <v>124</v>
      </c>
      <c r="C34" s="23">
        <v>2.0824322623197098</v>
      </c>
      <c r="D34" s="24">
        <v>5.1776775317011801E-28</v>
      </c>
    </row>
    <row r="35" spans="1:4" ht="15.75" customHeight="1" x14ac:dyDescent="0.15">
      <c r="A35" s="21" t="s">
        <v>125</v>
      </c>
      <c r="B35" s="22" t="s">
        <v>126</v>
      </c>
      <c r="C35" s="23">
        <v>1.65011240393347</v>
      </c>
      <c r="D35" s="24">
        <v>2.8035350753397199E-27</v>
      </c>
    </row>
    <row r="36" spans="1:4" ht="15.75" customHeight="1" x14ac:dyDescent="0.15">
      <c r="A36" s="21" t="s">
        <v>127</v>
      </c>
      <c r="B36" s="22" t="s">
        <v>128</v>
      </c>
      <c r="C36" s="23">
        <v>2.3123161204232798</v>
      </c>
      <c r="D36" s="24">
        <v>4.6494355513633701E-27</v>
      </c>
    </row>
    <row r="37" spans="1:4" ht="15.75" customHeight="1" x14ac:dyDescent="0.15">
      <c r="A37" s="21" t="s">
        <v>129</v>
      </c>
      <c r="B37" s="22" t="s">
        <v>130</v>
      </c>
      <c r="C37" s="23">
        <v>3.0229560533372601</v>
      </c>
      <c r="D37" s="24">
        <v>5.19422107153793E-27</v>
      </c>
    </row>
    <row r="38" spans="1:4" ht="15.75" customHeight="1" x14ac:dyDescent="0.15">
      <c r="A38" s="21" t="s">
        <v>131</v>
      </c>
      <c r="B38" s="22" t="s">
        <v>132</v>
      </c>
      <c r="C38" s="23">
        <v>2.62788120701304</v>
      </c>
      <c r="D38" s="24">
        <v>8.1039543711478794E-27</v>
      </c>
    </row>
    <row r="39" spans="1:4" ht="15.75" customHeight="1" x14ac:dyDescent="0.15">
      <c r="A39" s="21" t="s">
        <v>133</v>
      </c>
      <c r="B39" s="22" t="s">
        <v>134</v>
      </c>
      <c r="C39" s="23">
        <v>1.77133630947011</v>
      </c>
      <c r="D39" s="24">
        <v>1.83790671068733E-26</v>
      </c>
    </row>
    <row r="40" spans="1:4" ht="15.75" customHeight="1" x14ac:dyDescent="0.15">
      <c r="A40" s="21" t="s">
        <v>135</v>
      </c>
      <c r="B40" s="22" t="s">
        <v>136</v>
      </c>
      <c r="C40" s="23">
        <v>2.3145205944825098</v>
      </c>
      <c r="D40" s="24">
        <v>1.0593685404906301E-25</v>
      </c>
    </row>
    <row r="41" spans="1:4" ht="15.75" customHeight="1" x14ac:dyDescent="0.15">
      <c r="A41" s="21" t="s">
        <v>137</v>
      </c>
      <c r="B41" s="22" t="s">
        <v>138</v>
      </c>
      <c r="C41" s="23">
        <v>2.31827947761446</v>
      </c>
      <c r="D41" s="24">
        <v>9.3003115695512994E-25</v>
      </c>
    </row>
    <row r="42" spans="1:4" ht="15.75" customHeight="1" x14ac:dyDescent="0.15">
      <c r="A42" s="21" t="s">
        <v>139</v>
      </c>
      <c r="B42" s="22" t="s">
        <v>140</v>
      </c>
      <c r="C42" s="23">
        <v>1.3640483363655</v>
      </c>
      <c r="D42" s="24">
        <v>1.23012633633157E-24</v>
      </c>
    </row>
    <row r="43" spans="1:4" ht="15.75" customHeight="1" x14ac:dyDescent="0.15">
      <c r="A43" s="21" t="s">
        <v>141</v>
      </c>
      <c r="B43" s="22" t="s">
        <v>142</v>
      </c>
      <c r="C43" s="23">
        <v>1.27501847279861</v>
      </c>
      <c r="D43" s="24">
        <v>1.23012633633157E-24</v>
      </c>
    </row>
    <row r="44" spans="1:4" ht="15.75" customHeight="1" x14ac:dyDescent="0.15">
      <c r="A44" s="21" t="s">
        <v>143</v>
      </c>
      <c r="B44" s="22" t="s">
        <v>144</v>
      </c>
      <c r="C44" s="23">
        <v>1.2030340925472101</v>
      </c>
      <c r="D44" s="24">
        <v>1.23012633633157E-24</v>
      </c>
    </row>
    <row r="45" spans="1:4" ht="15.75" customHeight="1" x14ac:dyDescent="0.15">
      <c r="A45" s="21" t="s">
        <v>145</v>
      </c>
      <c r="B45" s="22" t="s">
        <v>108</v>
      </c>
      <c r="C45" s="23">
        <v>3.19612895793126</v>
      </c>
      <c r="D45" s="24">
        <v>1.7142023593761599E-24</v>
      </c>
    </row>
    <row r="46" spans="1:4" ht="15.75" customHeight="1" x14ac:dyDescent="0.15">
      <c r="A46" s="21" t="s">
        <v>146</v>
      </c>
      <c r="B46" s="22" t="s">
        <v>128</v>
      </c>
      <c r="C46" s="23">
        <v>4.2863817672771702</v>
      </c>
      <c r="D46" s="24">
        <v>4.5174320363043199E-23</v>
      </c>
    </row>
    <row r="47" spans="1:4" ht="15.75" customHeight="1" x14ac:dyDescent="0.15">
      <c r="A47" s="21" t="s">
        <v>147</v>
      </c>
      <c r="B47" s="22" t="s">
        <v>572</v>
      </c>
      <c r="C47" s="23">
        <v>1.63601593354276</v>
      </c>
      <c r="D47" s="24">
        <v>8.9638151745354604E-23</v>
      </c>
    </row>
    <row r="48" spans="1:4" ht="15.75" customHeight="1" x14ac:dyDescent="0.15">
      <c r="A48" s="21" t="s">
        <v>148</v>
      </c>
      <c r="B48" s="22" t="s">
        <v>149</v>
      </c>
      <c r="C48" s="23">
        <v>1.9931435024756099</v>
      </c>
      <c r="D48" s="24">
        <v>4.31160299011758E-22</v>
      </c>
    </row>
    <row r="49" spans="1:4" ht="15.75" customHeight="1" x14ac:dyDescent="0.15">
      <c r="A49" s="21" t="s">
        <v>150</v>
      </c>
      <c r="B49" s="22" t="s">
        <v>151</v>
      </c>
      <c r="C49" s="23">
        <v>1.7162117036579001</v>
      </c>
      <c r="D49" s="24">
        <v>9.8824019006804197E-22</v>
      </c>
    </row>
    <row r="50" spans="1:4" ht="15.75" customHeight="1" x14ac:dyDescent="0.15">
      <c r="A50" s="21" t="s">
        <v>152</v>
      </c>
      <c r="B50" s="22" t="s">
        <v>153</v>
      </c>
      <c r="C50" s="23">
        <v>1.6475335855474</v>
      </c>
      <c r="D50" s="24">
        <v>1.9685139541243402E-21</v>
      </c>
    </row>
    <row r="51" spans="1:4" ht="15.75" customHeight="1" x14ac:dyDescent="0.15">
      <c r="A51" s="21" t="s">
        <v>154</v>
      </c>
      <c r="B51" s="22" t="s">
        <v>155</v>
      </c>
      <c r="C51" s="23">
        <v>2.6692092066062498</v>
      </c>
      <c r="D51" s="24">
        <v>2.0889179813038201E-19</v>
      </c>
    </row>
    <row r="52" spans="1:4" ht="15.75" customHeight="1" x14ac:dyDescent="0.15">
      <c r="A52" s="21" t="s">
        <v>156</v>
      </c>
      <c r="B52" s="22" t="s">
        <v>79</v>
      </c>
      <c r="C52" s="23">
        <v>2.1220229098621699</v>
      </c>
      <c r="D52" s="24">
        <v>1.27579548916246E-18</v>
      </c>
    </row>
    <row r="53" spans="1:4" ht="15.75" customHeight="1" x14ac:dyDescent="0.15">
      <c r="A53" s="21" t="s">
        <v>157</v>
      </c>
      <c r="B53" s="22" t="s">
        <v>158</v>
      </c>
      <c r="C53" s="23">
        <v>1.26177599503282</v>
      </c>
      <c r="D53" s="24">
        <v>4.6884128656353798E-17</v>
      </c>
    </row>
    <row r="54" spans="1:4" ht="15.75" customHeight="1" x14ac:dyDescent="0.15">
      <c r="A54" s="21" t="s">
        <v>159</v>
      </c>
      <c r="B54" s="22" t="s">
        <v>160</v>
      </c>
      <c r="C54" s="23">
        <v>1.06321464072481</v>
      </c>
      <c r="D54" s="24">
        <v>1.35550102671696E-16</v>
      </c>
    </row>
    <row r="55" spans="1:4" ht="15.75" customHeight="1" x14ac:dyDescent="0.15">
      <c r="A55" s="21" t="s">
        <v>161</v>
      </c>
      <c r="B55" s="22" t="s">
        <v>162</v>
      </c>
      <c r="C55" s="23">
        <v>1.5264350595607099</v>
      </c>
      <c r="D55" s="24">
        <v>4.3294554090649301E-16</v>
      </c>
    </row>
    <row r="56" spans="1:4" ht="15.75" customHeight="1" x14ac:dyDescent="0.15">
      <c r="A56" s="21" t="s">
        <v>163</v>
      </c>
      <c r="B56" s="22" t="s">
        <v>164</v>
      </c>
      <c r="C56" s="23">
        <v>1.6262895228772201</v>
      </c>
      <c r="D56" s="24">
        <v>1.26649568585215E-15</v>
      </c>
    </row>
    <row r="57" spans="1:4" ht="15.75" customHeight="1" x14ac:dyDescent="0.15">
      <c r="A57" s="21" t="s">
        <v>165</v>
      </c>
      <c r="B57" s="22" t="s">
        <v>166</v>
      </c>
      <c r="C57" s="23">
        <v>1.94651602294035</v>
      </c>
      <c r="D57" s="24">
        <v>4.6488617077545004E-15</v>
      </c>
    </row>
    <row r="58" spans="1:4" ht="15.75" customHeight="1" x14ac:dyDescent="0.15">
      <c r="A58" s="21" t="s">
        <v>167</v>
      </c>
      <c r="B58" s="22" t="s">
        <v>168</v>
      </c>
      <c r="C58" s="23">
        <v>0.99976494254074799</v>
      </c>
      <c r="D58" s="24">
        <v>5.0066783550396401E-15</v>
      </c>
    </row>
    <row r="59" spans="1:4" ht="15.75" customHeight="1" x14ac:dyDescent="0.15">
      <c r="A59" s="21" t="s">
        <v>169</v>
      </c>
      <c r="B59" s="22" t="s">
        <v>170</v>
      </c>
      <c r="C59" s="23">
        <v>1.8230345689687699</v>
      </c>
      <c r="D59" s="24">
        <v>1.03404858788536E-14</v>
      </c>
    </row>
    <row r="60" spans="1:4" ht="15.75" customHeight="1" x14ac:dyDescent="0.15">
      <c r="A60" s="21" t="s">
        <v>171</v>
      </c>
      <c r="B60" s="22" t="s">
        <v>172</v>
      </c>
      <c r="C60" s="23">
        <v>1.1165932367546501</v>
      </c>
      <c r="D60" s="24">
        <v>2.1953551874542501E-14</v>
      </c>
    </row>
    <row r="61" spans="1:4" ht="15.75" customHeight="1" x14ac:dyDescent="0.15">
      <c r="A61" s="21" t="s">
        <v>173</v>
      </c>
      <c r="B61" s="22" t="s">
        <v>174</v>
      </c>
      <c r="C61" s="23">
        <v>0.92988245273264103</v>
      </c>
      <c r="D61" s="24">
        <v>2.28107972043833E-14</v>
      </c>
    </row>
    <row r="62" spans="1:4" ht="15.75" customHeight="1" x14ac:dyDescent="0.15">
      <c r="A62" s="21" t="s">
        <v>175</v>
      </c>
      <c r="B62" s="22" t="s">
        <v>176</v>
      </c>
      <c r="C62" s="23">
        <v>0.910352130821109</v>
      </c>
      <c r="D62" s="24">
        <v>2.9053408718888399E-14</v>
      </c>
    </row>
    <row r="63" spans="1:4" ht="15.75" customHeight="1" x14ac:dyDescent="0.15">
      <c r="A63" s="21" t="s">
        <v>177</v>
      </c>
      <c r="B63" s="22" t="s">
        <v>178</v>
      </c>
      <c r="C63" s="23">
        <v>1.0880521210199201</v>
      </c>
      <c r="D63" s="24">
        <v>4.14176243080881E-14</v>
      </c>
    </row>
    <row r="64" spans="1:4" ht="15.75" customHeight="1" x14ac:dyDescent="0.15">
      <c r="A64" s="21" t="s">
        <v>179</v>
      </c>
      <c r="B64" s="22" t="s">
        <v>180</v>
      </c>
      <c r="C64" s="23">
        <v>2.0035312050076399</v>
      </c>
      <c r="D64" s="24">
        <v>8.1027932299527598E-14</v>
      </c>
    </row>
    <row r="65" spans="1:4" ht="15.75" customHeight="1" x14ac:dyDescent="0.15">
      <c r="A65" s="21" t="s">
        <v>181</v>
      </c>
      <c r="B65" s="22" t="s">
        <v>182</v>
      </c>
      <c r="C65" s="23">
        <v>1.69365228704967</v>
      </c>
      <c r="D65" s="24">
        <v>2.3149756628738202E-13</v>
      </c>
    </row>
    <row r="66" spans="1:4" ht="15.75" customHeight="1" x14ac:dyDescent="0.15">
      <c r="A66" s="21" t="s">
        <v>183</v>
      </c>
      <c r="B66" s="22" t="s">
        <v>184</v>
      </c>
      <c r="C66" s="23">
        <v>1.4651965496530901</v>
      </c>
      <c r="D66" s="24">
        <v>3.0314658027582799E-13</v>
      </c>
    </row>
    <row r="67" spans="1:4" ht="15.75" customHeight="1" x14ac:dyDescent="0.15">
      <c r="A67" s="21" t="s">
        <v>185</v>
      </c>
      <c r="B67" s="22" t="s">
        <v>186</v>
      </c>
      <c r="C67" s="23">
        <v>2.2402865432650101</v>
      </c>
      <c r="D67" s="24">
        <v>3.08734590138259E-13</v>
      </c>
    </row>
    <row r="68" spans="1:4" ht="15.75" customHeight="1" x14ac:dyDescent="0.15">
      <c r="A68" s="21" t="s">
        <v>187</v>
      </c>
      <c r="B68" s="22" t="s">
        <v>188</v>
      </c>
      <c r="C68" s="23">
        <v>2.1016201283926601</v>
      </c>
      <c r="D68" s="24">
        <v>6.1130592195005696E-13</v>
      </c>
    </row>
    <row r="69" spans="1:4" ht="15.75" customHeight="1" x14ac:dyDescent="0.15">
      <c r="A69" s="21" t="s">
        <v>189</v>
      </c>
      <c r="B69" s="22" t="s">
        <v>108</v>
      </c>
      <c r="C69" s="23">
        <v>-4.7850193143480002</v>
      </c>
      <c r="D69" s="24">
        <v>9.0393016475165798E-13</v>
      </c>
    </row>
    <row r="70" spans="1:4" ht="15.75" customHeight="1" x14ac:dyDescent="0.15">
      <c r="A70" s="21" t="s">
        <v>190</v>
      </c>
      <c r="B70" s="22" t="s">
        <v>191</v>
      </c>
      <c r="C70" s="23">
        <v>1.2801523047684999</v>
      </c>
      <c r="D70" s="24">
        <v>1.79923397519066E-12</v>
      </c>
    </row>
    <row r="71" spans="1:4" ht="15.75" customHeight="1" x14ac:dyDescent="0.15">
      <c r="A71" s="21" t="s">
        <v>192</v>
      </c>
      <c r="B71" s="22" t="s">
        <v>193</v>
      </c>
      <c r="C71" s="23">
        <v>1.17812929268026</v>
      </c>
      <c r="D71" s="24">
        <v>2.1399060350802601E-12</v>
      </c>
    </row>
    <row r="72" spans="1:4" ht="15.75" customHeight="1" x14ac:dyDescent="0.15">
      <c r="A72" s="21" t="s">
        <v>194</v>
      </c>
      <c r="B72" s="22" t="s">
        <v>195</v>
      </c>
      <c r="C72" s="23">
        <v>1.09621131534406</v>
      </c>
      <c r="D72" s="24">
        <v>2.6619281332551299E-12</v>
      </c>
    </row>
    <row r="73" spans="1:4" ht="15.75" customHeight="1" x14ac:dyDescent="0.15">
      <c r="A73" s="21" t="s">
        <v>196</v>
      </c>
      <c r="B73" s="22" t="s">
        <v>197</v>
      </c>
      <c r="C73" s="23">
        <v>2.3191997218368399</v>
      </c>
      <c r="D73" s="24">
        <v>2.7280497016367999E-12</v>
      </c>
    </row>
    <row r="74" spans="1:4" ht="15.75" customHeight="1" x14ac:dyDescent="0.15">
      <c r="A74" s="21" t="s">
        <v>198</v>
      </c>
      <c r="B74" s="22" t="s">
        <v>199</v>
      </c>
      <c r="C74" s="23">
        <v>1.70570351031887</v>
      </c>
      <c r="D74" s="24">
        <v>6.5832873310229096E-12</v>
      </c>
    </row>
    <row r="75" spans="1:4" ht="15.75" customHeight="1" x14ac:dyDescent="0.15">
      <c r="A75" s="21" t="s">
        <v>200</v>
      </c>
      <c r="B75" s="22" t="s">
        <v>201</v>
      </c>
      <c r="C75" s="23">
        <v>2.6529890760411101</v>
      </c>
      <c r="D75" s="24">
        <v>1.1358651167547301E-11</v>
      </c>
    </row>
    <row r="76" spans="1:4" ht="15.75" customHeight="1" x14ac:dyDescent="0.15">
      <c r="A76" s="21" t="s">
        <v>202</v>
      </c>
      <c r="B76" s="22" t="s">
        <v>203</v>
      </c>
      <c r="C76" s="23">
        <v>1.49620847097154</v>
      </c>
      <c r="D76" s="24">
        <v>1.7914703715786901E-11</v>
      </c>
    </row>
    <row r="77" spans="1:4" ht="15.75" customHeight="1" x14ac:dyDescent="0.15">
      <c r="A77" s="21" t="s">
        <v>204</v>
      </c>
      <c r="B77" s="22" t="s">
        <v>205</v>
      </c>
      <c r="C77" s="23">
        <v>1.6964803404076501</v>
      </c>
      <c r="D77" s="24">
        <v>6.0878922414056706E-11</v>
      </c>
    </row>
    <row r="78" spans="1:4" ht="15.75" customHeight="1" x14ac:dyDescent="0.15">
      <c r="A78" s="21" t="s">
        <v>206</v>
      </c>
      <c r="B78" s="22" t="s">
        <v>207</v>
      </c>
      <c r="C78" s="23">
        <v>1.43188720685878</v>
      </c>
      <c r="D78" s="24">
        <v>6.0878922414056706E-11</v>
      </c>
    </row>
    <row r="79" spans="1:4" ht="15.75" customHeight="1" x14ac:dyDescent="0.15">
      <c r="A79" s="21" t="s">
        <v>208</v>
      </c>
      <c r="B79" s="22" t="s">
        <v>209</v>
      </c>
      <c r="C79" s="23">
        <v>1.55874004297024</v>
      </c>
      <c r="D79" s="24">
        <v>1.3974678725603801E-10</v>
      </c>
    </row>
    <row r="80" spans="1:4" ht="15.75" customHeight="1" x14ac:dyDescent="0.15">
      <c r="A80" s="21" t="s">
        <v>210</v>
      </c>
      <c r="B80" s="22" t="s">
        <v>211</v>
      </c>
      <c r="C80" s="23">
        <v>1.3929608104951701</v>
      </c>
      <c r="D80" s="24">
        <v>1.3974678725603801E-10</v>
      </c>
    </row>
    <row r="81" spans="1:4" ht="15.75" customHeight="1" x14ac:dyDescent="0.15">
      <c r="A81" s="21" t="s">
        <v>212</v>
      </c>
      <c r="B81" s="22" t="s">
        <v>213</v>
      </c>
      <c r="C81" s="23">
        <v>1.47065228635495</v>
      </c>
      <c r="D81" s="24">
        <v>3.0999405623219999E-10</v>
      </c>
    </row>
    <row r="82" spans="1:4" ht="15.75" customHeight="1" x14ac:dyDescent="0.15">
      <c r="A82" s="21" t="s">
        <v>214</v>
      </c>
      <c r="B82" s="22" t="s">
        <v>215</v>
      </c>
      <c r="C82" s="23">
        <v>1.66158496668947</v>
      </c>
      <c r="D82" s="24">
        <v>4.0451731797705601E-10</v>
      </c>
    </row>
    <row r="83" spans="1:4" ht="15.75" customHeight="1" x14ac:dyDescent="0.15">
      <c r="A83" s="21" t="s">
        <v>216</v>
      </c>
      <c r="B83" s="22" t="s">
        <v>217</v>
      </c>
      <c r="C83" s="23">
        <v>1.25474201175957</v>
      </c>
      <c r="D83" s="24">
        <v>5.48994743158587E-10</v>
      </c>
    </row>
    <row r="84" spans="1:4" ht="15.75" customHeight="1" x14ac:dyDescent="0.15">
      <c r="A84" s="21" t="s">
        <v>218</v>
      </c>
      <c r="B84" s="22" t="s">
        <v>219</v>
      </c>
      <c r="C84" s="23">
        <v>1.9230535120369501</v>
      </c>
      <c r="D84" s="24">
        <v>5.8843637061223199E-10</v>
      </c>
    </row>
    <row r="85" spans="1:4" ht="15.75" customHeight="1" x14ac:dyDescent="0.15">
      <c r="A85" s="21" t="s">
        <v>220</v>
      </c>
      <c r="B85" s="22" t="s">
        <v>221</v>
      </c>
      <c r="C85" s="23">
        <v>-2.0115564629329699</v>
      </c>
      <c r="D85" s="24">
        <v>1.9160189768610599E-9</v>
      </c>
    </row>
    <row r="86" spans="1:4" ht="15.75" customHeight="1" x14ac:dyDescent="0.15">
      <c r="A86" s="21" t="s">
        <v>222</v>
      </c>
      <c r="B86" s="22" t="s">
        <v>223</v>
      </c>
      <c r="C86" s="23">
        <v>2.0791381176796402</v>
      </c>
      <c r="D86" s="24">
        <v>3.3068682634225602E-9</v>
      </c>
    </row>
    <row r="87" spans="1:4" ht="15.75" customHeight="1" x14ac:dyDescent="0.15">
      <c r="A87" s="21" t="s">
        <v>224</v>
      </c>
      <c r="B87" s="22" t="s">
        <v>108</v>
      </c>
      <c r="C87" s="23">
        <v>1.2616207053180599</v>
      </c>
      <c r="D87" s="24">
        <v>7.4923815000905608E-9</v>
      </c>
    </row>
    <row r="88" spans="1:4" ht="15.75" customHeight="1" x14ac:dyDescent="0.15">
      <c r="A88" s="21" t="s">
        <v>225</v>
      </c>
      <c r="B88" s="22" t="s">
        <v>226</v>
      </c>
      <c r="C88" s="23">
        <v>2.0204150365195002</v>
      </c>
      <c r="D88" s="24">
        <v>8.4619250361438099E-9</v>
      </c>
    </row>
    <row r="89" spans="1:4" ht="15.75" customHeight="1" x14ac:dyDescent="0.15">
      <c r="A89" s="21" t="s">
        <v>227</v>
      </c>
      <c r="B89" s="22" t="s">
        <v>228</v>
      </c>
      <c r="C89" s="23">
        <v>-3.0163055728403698</v>
      </c>
      <c r="D89" s="24">
        <v>1.0396134462520001E-8</v>
      </c>
    </row>
    <row r="90" spans="1:4" ht="15.75" customHeight="1" x14ac:dyDescent="0.15">
      <c r="A90" s="21" t="s">
        <v>229</v>
      </c>
      <c r="B90" s="22" t="s">
        <v>230</v>
      </c>
      <c r="C90" s="23">
        <v>1.70703925364922</v>
      </c>
      <c r="D90" s="24">
        <v>1.63741765241641E-8</v>
      </c>
    </row>
    <row r="91" spans="1:4" ht="15.75" customHeight="1" x14ac:dyDescent="0.15">
      <c r="A91" s="21" t="s">
        <v>231</v>
      </c>
      <c r="B91" s="22" t="s">
        <v>232</v>
      </c>
      <c r="C91" s="23">
        <v>1.0601184261010299</v>
      </c>
      <c r="D91" s="24">
        <v>2.0466438368924499E-8</v>
      </c>
    </row>
    <row r="92" spans="1:4" ht="15.75" customHeight="1" x14ac:dyDescent="0.15">
      <c r="A92" s="21" t="s">
        <v>233</v>
      </c>
      <c r="B92" s="22" t="s">
        <v>234</v>
      </c>
      <c r="C92" s="23">
        <v>-1.4024556997786699</v>
      </c>
      <c r="D92" s="24">
        <v>3.3538388240923398E-8</v>
      </c>
    </row>
    <row r="93" spans="1:4" ht="15.75" customHeight="1" x14ac:dyDescent="0.15">
      <c r="A93" s="21" t="s">
        <v>235</v>
      </c>
      <c r="B93" s="22" t="s">
        <v>236</v>
      </c>
      <c r="C93" s="23">
        <v>0.83097380649656005</v>
      </c>
      <c r="D93" s="24">
        <v>3.8172948763876497E-8</v>
      </c>
    </row>
    <row r="94" spans="1:4" ht="15.75" customHeight="1" x14ac:dyDescent="0.15">
      <c r="A94" s="21" t="s">
        <v>237</v>
      </c>
      <c r="B94" s="22" t="s">
        <v>238</v>
      </c>
      <c r="C94" s="23">
        <v>0.84123221663244396</v>
      </c>
      <c r="D94" s="24">
        <v>4.1902192521301698E-8</v>
      </c>
    </row>
    <row r="95" spans="1:4" ht="15.75" customHeight="1" x14ac:dyDescent="0.15">
      <c r="A95" s="21" t="s">
        <v>239</v>
      </c>
      <c r="B95" s="22" t="s">
        <v>240</v>
      </c>
      <c r="C95" s="23">
        <v>0.94105619256346895</v>
      </c>
      <c r="D95" s="24">
        <v>4.6010469492304701E-8</v>
      </c>
    </row>
    <row r="96" spans="1:4" ht="15.75" customHeight="1" x14ac:dyDescent="0.15">
      <c r="A96" s="21" t="s">
        <v>241</v>
      </c>
      <c r="B96" s="22" t="s">
        <v>242</v>
      </c>
      <c r="C96" s="23">
        <v>0.69805756284601606</v>
      </c>
      <c r="D96" s="24">
        <v>8.5843093983001696E-8</v>
      </c>
    </row>
    <row r="97" spans="1:4" ht="15.75" customHeight="1" x14ac:dyDescent="0.15">
      <c r="A97" s="21" t="s">
        <v>243</v>
      </c>
      <c r="B97" s="22" t="s">
        <v>108</v>
      </c>
      <c r="C97" s="23">
        <v>1.65610707676654</v>
      </c>
      <c r="D97" s="24">
        <v>1.2661719560769301E-7</v>
      </c>
    </row>
    <row r="98" spans="1:4" ht="15.75" customHeight="1" x14ac:dyDescent="0.15">
      <c r="A98" s="21" t="s">
        <v>244</v>
      </c>
      <c r="B98" s="22" t="s">
        <v>245</v>
      </c>
      <c r="C98" s="23">
        <v>1.0888297721548299</v>
      </c>
      <c r="D98" s="24">
        <v>1.62213133474825E-7</v>
      </c>
    </row>
    <row r="99" spans="1:4" ht="15.75" customHeight="1" x14ac:dyDescent="0.15">
      <c r="A99" s="21" t="s">
        <v>246</v>
      </c>
      <c r="B99" s="22" t="s">
        <v>247</v>
      </c>
      <c r="C99" s="23">
        <v>0.82326110856833901</v>
      </c>
      <c r="D99" s="24">
        <v>3.1855732062425702E-7</v>
      </c>
    </row>
    <row r="100" spans="1:4" ht="15.75" customHeight="1" x14ac:dyDescent="0.15">
      <c r="A100" s="21" t="s">
        <v>248</v>
      </c>
      <c r="B100" s="22" t="s">
        <v>249</v>
      </c>
      <c r="C100" s="23">
        <v>3.0567117596737301</v>
      </c>
      <c r="D100" s="24">
        <v>3.61001237720465E-7</v>
      </c>
    </row>
    <row r="101" spans="1:4" ht="15.75" customHeight="1" x14ac:dyDescent="0.15">
      <c r="A101" s="21" t="s">
        <v>250</v>
      </c>
      <c r="B101" s="22" t="s">
        <v>251</v>
      </c>
      <c r="C101" s="23">
        <v>0.86459026621706603</v>
      </c>
      <c r="D101" s="24">
        <v>3.7937374114242002E-7</v>
      </c>
    </row>
    <row r="102" spans="1:4" ht="15.75" customHeight="1" x14ac:dyDescent="0.15">
      <c r="A102" s="21" t="s">
        <v>252</v>
      </c>
      <c r="B102" s="22" t="s">
        <v>253</v>
      </c>
      <c r="C102" s="23">
        <v>0.72498303254737195</v>
      </c>
      <c r="D102" s="24">
        <v>4.27456619811622E-7</v>
      </c>
    </row>
    <row r="103" spans="1:4" ht="15.75" customHeight="1" x14ac:dyDescent="0.15">
      <c r="A103" s="21" t="s">
        <v>254</v>
      </c>
      <c r="B103" s="22" t="s">
        <v>108</v>
      </c>
      <c r="C103" s="23">
        <v>-5.2223125715855696</v>
      </c>
      <c r="D103" s="24">
        <v>5.2083065532386896E-7</v>
      </c>
    </row>
    <row r="104" spans="1:4" ht="15.75" customHeight="1" x14ac:dyDescent="0.15">
      <c r="A104" s="21" t="s">
        <v>255</v>
      </c>
      <c r="B104" s="22" t="s">
        <v>256</v>
      </c>
      <c r="C104" s="23">
        <v>-1.1984412955513699</v>
      </c>
      <c r="D104" s="24">
        <v>5.2326527232899898E-7</v>
      </c>
    </row>
    <row r="105" spans="1:4" ht="15.75" customHeight="1" x14ac:dyDescent="0.15">
      <c r="A105" s="21" t="s">
        <v>257</v>
      </c>
      <c r="B105" s="22" t="s">
        <v>258</v>
      </c>
      <c r="C105" s="23">
        <v>1.0840413411907199</v>
      </c>
      <c r="D105" s="24">
        <v>6.2778762769941295E-7</v>
      </c>
    </row>
    <row r="106" spans="1:4" ht="15.75" customHeight="1" x14ac:dyDescent="0.15">
      <c r="A106" s="21" t="s">
        <v>259</v>
      </c>
      <c r="B106" s="22" t="s">
        <v>108</v>
      </c>
      <c r="C106" s="23">
        <v>0.96114126546641998</v>
      </c>
      <c r="D106" s="24">
        <v>6.9454865453463796E-7</v>
      </c>
    </row>
    <row r="107" spans="1:4" ht="15.75" customHeight="1" x14ac:dyDescent="0.15">
      <c r="A107" s="21" t="s">
        <v>260</v>
      </c>
      <c r="B107" s="22" t="s">
        <v>261</v>
      </c>
      <c r="C107" s="23">
        <v>2.05205922386439</v>
      </c>
      <c r="D107" s="24">
        <v>6.9886181190416802E-7</v>
      </c>
    </row>
    <row r="108" spans="1:4" ht="15.75" customHeight="1" x14ac:dyDescent="0.15">
      <c r="A108" s="21" t="s">
        <v>262</v>
      </c>
      <c r="B108" s="22" t="s">
        <v>263</v>
      </c>
      <c r="C108" s="23">
        <v>1.4768312535985599</v>
      </c>
      <c r="D108" s="24">
        <v>7.8668594505648595E-7</v>
      </c>
    </row>
    <row r="109" spans="1:4" ht="15.75" customHeight="1" x14ac:dyDescent="0.15">
      <c r="A109" s="21" t="s">
        <v>264</v>
      </c>
      <c r="B109" s="22" t="s">
        <v>265</v>
      </c>
      <c r="C109" s="23">
        <v>1.32379181749736</v>
      </c>
      <c r="D109" s="24">
        <v>1.1713776041523399E-6</v>
      </c>
    </row>
    <row r="110" spans="1:4" ht="15.75" customHeight="1" x14ac:dyDescent="0.15">
      <c r="A110" s="21" t="s">
        <v>266</v>
      </c>
      <c r="B110" s="22" t="s">
        <v>267</v>
      </c>
      <c r="C110" s="23">
        <v>0.83855866595936801</v>
      </c>
      <c r="D110" s="24">
        <v>1.2909645273916199E-6</v>
      </c>
    </row>
    <row r="111" spans="1:4" ht="15.75" customHeight="1" x14ac:dyDescent="0.15">
      <c r="A111" s="21" t="s">
        <v>268</v>
      </c>
      <c r="B111" s="22" t="s">
        <v>269</v>
      </c>
      <c r="C111" s="23">
        <v>0.90962451012114598</v>
      </c>
      <c r="D111" s="24">
        <v>2.3042008060979598E-6</v>
      </c>
    </row>
    <row r="112" spans="1:4" ht="15.75" customHeight="1" x14ac:dyDescent="0.15">
      <c r="A112" s="21" t="s">
        <v>270</v>
      </c>
      <c r="B112" s="22" t="s">
        <v>271</v>
      </c>
      <c r="C112" s="23">
        <v>1.79653967482501</v>
      </c>
      <c r="D112" s="24">
        <v>2.9778553611134999E-6</v>
      </c>
    </row>
    <row r="113" spans="1:4" ht="15.75" customHeight="1" x14ac:dyDescent="0.15">
      <c r="A113" s="21" t="s">
        <v>272</v>
      </c>
      <c r="B113" s="22" t="s">
        <v>273</v>
      </c>
      <c r="C113" s="23">
        <v>-0.59919804602323801</v>
      </c>
      <c r="D113" s="24">
        <v>3.1674260597109899E-6</v>
      </c>
    </row>
    <row r="114" spans="1:4" ht="15.75" customHeight="1" x14ac:dyDescent="0.15">
      <c r="A114" s="21" t="s">
        <v>274</v>
      </c>
      <c r="B114" s="22" t="s">
        <v>108</v>
      </c>
      <c r="C114" s="23">
        <v>2.8574500475229399</v>
      </c>
      <c r="D114" s="24">
        <v>5.9366867109200596E-6</v>
      </c>
    </row>
    <row r="115" spans="1:4" ht="15.75" customHeight="1" x14ac:dyDescent="0.15">
      <c r="A115" s="21" t="s">
        <v>275</v>
      </c>
      <c r="B115" s="22" t="s">
        <v>276</v>
      </c>
      <c r="C115" s="23">
        <v>2.7419412723785999</v>
      </c>
      <c r="D115" s="24">
        <v>6.6953879243100201E-6</v>
      </c>
    </row>
    <row r="116" spans="1:4" ht="15.75" customHeight="1" x14ac:dyDescent="0.15">
      <c r="A116" s="21" t="s">
        <v>277</v>
      </c>
      <c r="B116" s="22" t="s">
        <v>278</v>
      </c>
      <c r="C116" s="23">
        <v>0.74342591918971801</v>
      </c>
      <c r="D116" s="24">
        <v>6.8200676031110702E-6</v>
      </c>
    </row>
    <row r="117" spans="1:4" ht="15.75" customHeight="1" x14ac:dyDescent="0.15">
      <c r="A117" s="21" t="s">
        <v>279</v>
      </c>
      <c r="B117" s="22" t="s">
        <v>280</v>
      </c>
      <c r="C117" s="23">
        <v>0.88081174527225703</v>
      </c>
      <c r="D117" s="24">
        <v>8.9036588495462203E-6</v>
      </c>
    </row>
    <row r="118" spans="1:4" ht="15.75" customHeight="1" x14ac:dyDescent="0.15">
      <c r="A118" s="21" t="s">
        <v>281</v>
      </c>
      <c r="B118" s="22" t="s">
        <v>282</v>
      </c>
      <c r="C118" s="23">
        <v>1.0585222038606901</v>
      </c>
      <c r="D118" s="24">
        <v>1.0457723928649901E-5</v>
      </c>
    </row>
    <row r="119" spans="1:4" ht="15.75" customHeight="1" x14ac:dyDescent="0.15">
      <c r="A119" s="21" t="s">
        <v>283</v>
      </c>
      <c r="B119" s="22" t="s">
        <v>284</v>
      </c>
      <c r="C119" s="23">
        <v>0.62423993583033099</v>
      </c>
      <c r="D119" s="24">
        <v>1.1429815784198699E-5</v>
      </c>
    </row>
    <row r="120" spans="1:4" ht="15.75" customHeight="1" x14ac:dyDescent="0.15">
      <c r="A120" s="21" t="s">
        <v>285</v>
      </c>
      <c r="B120" s="22" t="s">
        <v>286</v>
      </c>
      <c r="C120" s="23">
        <v>-3.58209923430999</v>
      </c>
      <c r="D120" s="24">
        <v>1.4928554403403501E-5</v>
      </c>
    </row>
    <row r="121" spans="1:4" ht="15.75" customHeight="1" x14ac:dyDescent="0.15">
      <c r="A121" s="21" t="s">
        <v>287</v>
      </c>
      <c r="B121" s="22" t="s">
        <v>288</v>
      </c>
      <c r="C121" s="23">
        <v>0.82017152202981702</v>
      </c>
      <c r="D121" s="24">
        <v>1.8467443922650499E-5</v>
      </c>
    </row>
    <row r="122" spans="1:4" ht="15.75" customHeight="1" x14ac:dyDescent="0.15">
      <c r="A122" s="21" t="s">
        <v>289</v>
      </c>
      <c r="B122" s="22" t="s">
        <v>108</v>
      </c>
      <c r="C122" s="23">
        <v>0.84686271635816801</v>
      </c>
      <c r="D122" s="24">
        <v>1.9972328998118301E-5</v>
      </c>
    </row>
    <row r="123" spans="1:4" ht="15.75" customHeight="1" x14ac:dyDescent="0.15">
      <c r="A123" s="21" t="s">
        <v>290</v>
      </c>
      <c r="B123" s="22" t="s">
        <v>291</v>
      </c>
      <c r="C123" s="23">
        <v>-2.7785366126777999</v>
      </c>
      <c r="D123" s="24">
        <v>2.8986428680989899E-5</v>
      </c>
    </row>
    <row r="124" spans="1:4" ht="15.75" customHeight="1" x14ac:dyDescent="0.15">
      <c r="A124" s="21" t="s">
        <v>292</v>
      </c>
      <c r="B124" s="22" t="s">
        <v>293</v>
      </c>
      <c r="C124" s="23">
        <v>1.2343713765036499</v>
      </c>
      <c r="D124" s="24">
        <v>4.2252554110039097E-5</v>
      </c>
    </row>
    <row r="125" spans="1:4" ht="15.75" customHeight="1" x14ac:dyDescent="0.15">
      <c r="A125" s="21" t="s">
        <v>294</v>
      </c>
      <c r="B125" s="22" t="s">
        <v>295</v>
      </c>
      <c r="C125" s="23">
        <v>1.26802144779505</v>
      </c>
      <c r="D125" s="24">
        <v>4.2635310514318001E-5</v>
      </c>
    </row>
    <row r="126" spans="1:4" ht="15.75" customHeight="1" x14ac:dyDescent="0.15">
      <c r="A126" s="21" t="s">
        <v>296</v>
      </c>
      <c r="B126" s="22" t="s">
        <v>297</v>
      </c>
      <c r="C126" s="23">
        <v>0.64352431807500898</v>
      </c>
      <c r="D126" s="24">
        <v>4.7152569345692999E-5</v>
      </c>
    </row>
    <row r="127" spans="1:4" ht="15.75" customHeight="1" x14ac:dyDescent="0.15">
      <c r="A127" s="21" t="s">
        <v>298</v>
      </c>
      <c r="B127" s="22" t="s">
        <v>299</v>
      </c>
      <c r="C127" s="23">
        <v>1.45939328176101</v>
      </c>
      <c r="D127" s="24">
        <v>4.8466065328795697E-5</v>
      </c>
    </row>
    <row r="128" spans="1:4" ht="15.75" customHeight="1" x14ac:dyDescent="0.15">
      <c r="A128" s="21" t="s">
        <v>300</v>
      </c>
      <c r="B128" s="22" t="s">
        <v>301</v>
      </c>
      <c r="C128" s="23">
        <v>1.44467474379706</v>
      </c>
      <c r="D128" s="24">
        <v>6.0607161911463198E-5</v>
      </c>
    </row>
    <row r="129" spans="1:4" ht="15.75" customHeight="1" x14ac:dyDescent="0.15">
      <c r="A129" s="21" t="s">
        <v>302</v>
      </c>
      <c r="B129" s="22" t="s">
        <v>303</v>
      </c>
      <c r="C129" s="23">
        <v>1.06820528022853</v>
      </c>
      <c r="D129" s="24">
        <v>6.1309640337462896E-5</v>
      </c>
    </row>
    <row r="130" spans="1:4" ht="15.75" customHeight="1" x14ac:dyDescent="0.15">
      <c r="A130" s="21" t="s">
        <v>304</v>
      </c>
      <c r="B130" s="22" t="s">
        <v>108</v>
      </c>
      <c r="C130" s="23">
        <v>1.34573943154439</v>
      </c>
      <c r="D130" s="24">
        <v>6.5640627911836799E-5</v>
      </c>
    </row>
    <row r="131" spans="1:4" ht="15.75" customHeight="1" x14ac:dyDescent="0.15">
      <c r="A131" s="21" t="s">
        <v>305</v>
      </c>
      <c r="B131" s="22" t="s">
        <v>306</v>
      </c>
      <c r="C131" s="23">
        <v>0.82947447386029205</v>
      </c>
      <c r="D131" s="24">
        <v>7.3603390772163305E-5</v>
      </c>
    </row>
    <row r="132" spans="1:4" ht="15.75" customHeight="1" x14ac:dyDescent="0.15">
      <c r="A132" s="21" t="s">
        <v>307</v>
      </c>
      <c r="B132" s="22" t="s">
        <v>308</v>
      </c>
      <c r="C132" s="23">
        <v>-1.04923555838914</v>
      </c>
      <c r="D132" s="24">
        <v>7.6345625800525605E-5</v>
      </c>
    </row>
    <row r="133" spans="1:4" ht="15.75" customHeight="1" x14ac:dyDescent="0.15">
      <c r="A133" s="21" t="s">
        <v>309</v>
      </c>
      <c r="B133" s="22" t="s">
        <v>310</v>
      </c>
      <c r="C133" s="23">
        <v>1.51301014659712</v>
      </c>
      <c r="D133" s="24">
        <v>8.6917579239608394E-5</v>
      </c>
    </row>
    <row r="134" spans="1:4" ht="15.75" customHeight="1" x14ac:dyDescent="0.15">
      <c r="A134" s="21" t="s">
        <v>311</v>
      </c>
      <c r="B134" s="22" t="s">
        <v>312</v>
      </c>
      <c r="C134" s="23">
        <v>1.1598807099802</v>
      </c>
      <c r="D134" s="24">
        <v>9.4489593296578705E-5</v>
      </c>
    </row>
    <row r="135" spans="1:4" ht="15.75" customHeight="1" x14ac:dyDescent="0.15">
      <c r="A135" s="21" t="s">
        <v>313</v>
      </c>
      <c r="B135" s="22" t="s">
        <v>314</v>
      </c>
      <c r="C135" s="23">
        <v>-0.71070119060679804</v>
      </c>
      <c r="D135" s="24">
        <v>1.1559189212193799E-4</v>
      </c>
    </row>
    <row r="136" spans="1:4" ht="15.75" customHeight="1" x14ac:dyDescent="0.15">
      <c r="A136" s="21" t="s">
        <v>315</v>
      </c>
      <c r="B136" s="22" t="s">
        <v>316</v>
      </c>
      <c r="C136" s="23">
        <v>0.82286387253429605</v>
      </c>
      <c r="D136" s="24">
        <v>1.22871177433404E-4</v>
      </c>
    </row>
    <row r="137" spans="1:4" ht="15.75" customHeight="1" x14ac:dyDescent="0.15">
      <c r="A137" s="21" t="s">
        <v>317</v>
      </c>
      <c r="B137" s="22" t="s">
        <v>108</v>
      </c>
      <c r="C137" s="23">
        <v>3.9655283913595301</v>
      </c>
      <c r="D137" s="24">
        <v>1.2865974011739501E-4</v>
      </c>
    </row>
    <row r="138" spans="1:4" ht="15.75" customHeight="1" x14ac:dyDescent="0.15">
      <c r="A138" s="21" t="s">
        <v>318</v>
      </c>
      <c r="B138" s="22" t="s">
        <v>319</v>
      </c>
      <c r="C138" s="23">
        <v>0.53780888352717005</v>
      </c>
      <c r="D138" s="24">
        <v>1.4094510443252999E-4</v>
      </c>
    </row>
    <row r="139" spans="1:4" ht="15.75" customHeight="1" x14ac:dyDescent="0.15">
      <c r="A139" s="21" t="s">
        <v>320</v>
      </c>
      <c r="B139" s="22" t="s">
        <v>321</v>
      </c>
      <c r="C139" s="23">
        <v>0.730698543674968</v>
      </c>
      <c r="D139" s="24">
        <v>1.4229595003122301E-4</v>
      </c>
    </row>
    <row r="140" spans="1:4" ht="15.75" customHeight="1" x14ac:dyDescent="0.15">
      <c r="A140" s="21" t="s">
        <v>322</v>
      </c>
      <c r="B140" s="22" t="s">
        <v>108</v>
      </c>
      <c r="C140" s="23">
        <v>3.0834614425061599</v>
      </c>
      <c r="D140" s="24">
        <v>1.45894737161383E-4</v>
      </c>
    </row>
    <row r="141" spans="1:4" ht="15.75" customHeight="1" x14ac:dyDescent="0.15">
      <c r="A141" s="21" t="s">
        <v>323</v>
      </c>
      <c r="B141" s="22" t="s">
        <v>324</v>
      </c>
      <c r="C141" s="23">
        <v>1.7825745263946</v>
      </c>
      <c r="D141" s="24">
        <v>1.6434951743989301E-4</v>
      </c>
    </row>
    <row r="142" spans="1:4" ht="15.75" customHeight="1" x14ac:dyDescent="0.15">
      <c r="A142" s="21" t="s">
        <v>325</v>
      </c>
      <c r="B142" s="22" t="s">
        <v>326</v>
      </c>
      <c r="C142" s="23">
        <v>0.76040460243050401</v>
      </c>
      <c r="D142" s="24">
        <v>1.7247978672265199E-4</v>
      </c>
    </row>
    <row r="143" spans="1:4" ht="15.75" customHeight="1" x14ac:dyDescent="0.15">
      <c r="A143" s="21" t="s">
        <v>327</v>
      </c>
      <c r="B143" s="22" t="s">
        <v>108</v>
      </c>
      <c r="C143" s="23">
        <v>2.2105928758015101</v>
      </c>
      <c r="D143" s="24">
        <v>1.7247978672265199E-4</v>
      </c>
    </row>
    <row r="144" spans="1:4" ht="15.75" customHeight="1" x14ac:dyDescent="0.15">
      <c r="A144" s="21" t="s">
        <v>328</v>
      </c>
      <c r="B144" s="22" t="s">
        <v>329</v>
      </c>
      <c r="C144" s="23">
        <v>0.74255292846944498</v>
      </c>
      <c r="D144" s="24">
        <v>1.80009069391953E-4</v>
      </c>
    </row>
    <row r="145" spans="1:4" ht="15.75" customHeight="1" x14ac:dyDescent="0.15">
      <c r="A145" s="21" t="s">
        <v>330</v>
      </c>
      <c r="B145" s="22" t="s">
        <v>331</v>
      </c>
      <c r="C145" s="23">
        <v>-0.84264008916135902</v>
      </c>
      <c r="D145" s="24">
        <v>2.23187169543502E-4</v>
      </c>
    </row>
    <row r="146" spans="1:4" ht="15.75" customHeight="1" x14ac:dyDescent="0.15">
      <c r="A146" s="21" t="s">
        <v>332</v>
      </c>
      <c r="B146" s="22" t="s">
        <v>333</v>
      </c>
      <c r="C146" s="23">
        <v>0.61743390003477105</v>
      </c>
      <c r="D146" s="24">
        <v>2.48569192489668E-4</v>
      </c>
    </row>
    <row r="147" spans="1:4" ht="15.75" customHeight="1" x14ac:dyDescent="0.15">
      <c r="A147" s="21" t="s">
        <v>334</v>
      </c>
      <c r="B147" s="22" t="s">
        <v>335</v>
      </c>
      <c r="C147" s="23">
        <v>0.50333904260849105</v>
      </c>
      <c r="D147" s="24">
        <v>3.0135286583334199E-4</v>
      </c>
    </row>
    <row r="148" spans="1:4" ht="15.75" customHeight="1" x14ac:dyDescent="0.15">
      <c r="A148" s="21" t="s">
        <v>336</v>
      </c>
      <c r="B148" s="22" t="s">
        <v>108</v>
      </c>
      <c r="C148" s="23">
        <v>2.2945462260279301</v>
      </c>
      <c r="D148" s="24">
        <v>3.1885537386921401E-4</v>
      </c>
    </row>
    <row r="149" spans="1:4" ht="15.75" customHeight="1" x14ac:dyDescent="0.15">
      <c r="A149" s="21" t="s">
        <v>337</v>
      </c>
      <c r="B149" s="22" t="s">
        <v>338</v>
      </c>
      <c r="C149" s="23">
        <v>0.53227552815801404</v>
      </c>
      <c r="D149" s="24">
        <v>3.1885537386921401E-4</v>
      </c>
    </row>
    <row r="150" spans="1:4" ht="15.75" customHeight="1" x14ac:dyDescent="0.15">
      <c r="A150" s="21" t="s">
        <v>339</v>
      </c>
      <c r="B150" s="22" t="s">
        <v>340</v>
      </c>
      <c r="C150" s="23">
        <v>-0.81769839301809299</v>
      </c>
      <c r="D150" s="24">
        <v>3.3229221581356101E-4</v>
      </c>
    </row>
    <row r="151" spans="1:4" ht="15.75" customHeight="1" x14ac:dyDescent="0.15">
      <c r="A151" s="21" t="s">
        <v>341</v>
      </c>
      <c r="B151" s="22" t="s">
        <v>108</v>
      </c>
      <c r="C151" s="23">
        <v>6.7677463936284603</v>
      </c>
      <c r="D151" s="24">
        <v>3.3438812055574998E-4</v>
      </c>
    </row>
    <row r="152" spans="1:4" ht="15.75" customHeight="1" x14ac:dyDescent="0.15">
      <c r="A152" s="21" t="s">
        <v>342</v>
      </c>
      <c r="B152" s="22" t="s">
        <v>343</v>
      </c>
      <c r="C152" s="23">
        <v>-4.6445131713196703</v>
      </c>
      <c r="D152" s="24">
        <v>3.3527615977501301E-4</v>
      </c>
    </row>
    <row r="153" spans="1:4" ht="15.75" customHeight="1" x14ac:dyDescent="0.15">
      <c r="A153" s="21" t="s">
        <v>344</v>
      </c>
      <c r="B153" s="22" t="s">
        <v>345</v>
      </c>
      <c r="C153" s="23">
        <v>3.1190020977151902</v>
      </c>
      <c r="D153" s="24">
        <v>3.7404899112007201E-4</v>
      </c>
    </row>
    <row r="154" spans="1:4" ht="15.75" customHeight="1" x14ac:dyDescent="0.15">
      <c r="A154" s="21" t="s">
        <v>346</v>
      </c>
      <c r="B154" s="22" t="s">
        <v>347</v>
      </c>
      <c r="C154" s="23">
        <v>1.73597871280822</v>
      </c>
      <c r="D154" s="24">
        <v>4.0150929001343003E-4</v>
      </c>
    </row>
    <row r="155" spans="1:4" ht="15.75" customHeight="1" x14ac:dyDescent="0.15">
      <c r="A155" s="21" t="s">
        <v>348</v>
      </c>
      <c r="B155" s="22" t="s">
        <v>349</v>
      </c>
      <c r="C155" s="23">
        <v>2.9959230666019598</v>
      </c>
      <c r="D155" s="24">
        <v>4.5569599162059298E-4</v>
      </c>
    </row>
    <row r="156" spans="1:4" ht="15.75" customHeight="1" x14ac:dyDescent="0.15">
      <c r="A156" s="21" t="s">
        <v>350</v>
      </c>
      <c r="B156" s="22" t="s">
        <v>351</v>
      </c>
      <c r="C156" s="23">
        <v>-1.6509760941270799</v>
      </c>
      <c r="D156" s="24">
        <v>4.6350808655671298E-4</v>
      </c>
    </row>
    <row r="157" spans="1:4" ht="15.75" customHeight="1" x14ac:dyDescent="0.15">
      <c r="A157" s="21" t="s">
        <v>352</v>
      </c>
      <c r="B157" s="22" t="s">
        <v>353</v>
      </c>
      <c r="C157" s="23">
        <v>0.76897615326589297</v>
      </c>
      <c r="D157" s="24">
        <v>4.8455687251771203E-4</v>
      </c>
    </row>
    <row r="158" spans="1:4" ht="15.75" customHeight="1" x14ac:dyDescent="0.15">
      <c r="A158" s="21" t="s">
        <v>354</v>
      </c>
      <c r="B158" s="22" t="s">
        <v>355</v>
      </c>
      <c r="C158" s="23">
        <v>0.70066034011160205</v>
      </c>
      <c r="D158" s="24">
        <v>4.8455687251771203E-4</v>
      </c>
    </row>
    <row r="159" spans="1:4" ht="15.75" customHeight="1" x14ac:dyDescent="0.15">
      <c r="A159" s="21" t="s">
        <v>356</v>
      </c>
      <c r="B159" s="22" t="s">
        <v>357</v>
      </c>
      <c r="C159" s="23">
        <v>-0.66726246478547302</v>
      </c>
      <c r="D159" s="24">
        <v>5.0264051696813404E-4</v>
      </c>
    </row>
    <row r="160" spans="1:4" ht="15.75" customHeight="1" x14ac:dyDescent="0.15">
      <c r="A160" s="21" t="s">
        <v>358</v>
      </c>
      <c r="B160" s="22" t="s">
        <v>359</v>
      </c>
      <c r="C160" s="23">
        <v>1.77691141239093</v>
      </c>
      <c r="D160" s="24">
        <v>5.1452078391725801E-4</v>
      </c>
    </row>
    <row r="161" spans="1:4" ht="15.75" customHeight="1" x14ac:dyDescent="0.15">
      <c r="A161" s="21" t="s">
        <v>360</v>
      </c>
      <c r="B161" s="22" t="s">
        <v>361</v>
      </c>
      <c r="C161" s="23">
        <v>0.68409996524660199</v>
      </c>
      <c r="D161" s="24">
        <v>5.4242924769558895E-4</v>
      </c>
    </row>
    <row r="162" spans="1:4" ht="15.75" customHeight="1" x14ac:dyDescent="0.15">
      <c r="A162" s="21" t="s">
        <v>362</v>
      </c>
      <c r="B162" s="22" t="s">
        <v>363</v>
      </c>
      <c r="C162" s="23">
        <v>0.68869975293130203</v>
      </c>
      <c r="D162" s="24">
        <v>6.0711289200976698E-4</v>
      </c>
    </row>
    <row r="163" spans="1:4" ht="15.75" customHeight="1" x14ac:dyDescent="0.15">
      <c r="A163" s="21" t="s">
        <v>364</v>
      </c>
      <c r="B163" s="22" t="s">
        <v>365</v>
      </c>
      <c r="C163" s="23">
        <v>0.66519709626727797</v>
      </c>
      <c r="D163" s="24">
        <v>6.46755061914829E-4</v>
      </c>
    </row>
    <row r="164" spans="1:4" ht="15.75" customHeight="1" x14ac:dyDescent="0.15">
      <c r="A164" s="21" t="s">
        <v>366</v>
      </c>
      <c r="B164" s="22" t="s">
        <v>367</v>
      </c>
      <c r="C164" s="23">
        <v>-0.73671679244592403</v>
      </c>
      <c r="D164" s="24">
        <v>6.6598604177645895E-4</v>
      </c>
    </row>
    <row r="165" spans="1:4" ht="15.75" customHeight="1" x14ac:dyDescent="0.15">
      <c r="A165" s="21" t="s">
        <v>368</v>
      </c>
      <c r="B165" s="22" t="s">
        <v>369</v>
      </c>
      <c r="C165" s="23">
        <v>-2.2025969757992101</v>
      </c>
      <c r="D165" s="24">
        <v>6.8031773859048104E-4</v>
      </c>
    </row>
    <row r="166" spans="1:4" ht="15.75" customHeight="1" x14ac:dyDescent="0.15">
      <c r="A166" s="21" t="s">
        <v>370</v>
      </c>
      <c r="B166" s="22" t="s">
        <v>371</v>
      </c>
      <c r="C166" s="23">
        <v>0.65406653696372496</v>
      </c>
      <c r="D166" s="24">
        <v>7.0019893156867297E-4</v>
      </c>
    </row>
    <row r="167" spans="1:4" ht="15.75" customHeight="1" x14ac:dyDescent="0.15">
      <c r="A167" s="21" t="s">
        <v>372</v>
      </c>
      <c r="B167" s="22" t="s">
        <v>373</v>
      </c>
      <c r="C167" s="23">
        <v>2.2659286069358</v>
      </c>
      <c r="D167" s="24">
        <v>7.8358453216143095E-4</v>
      </c>
    </row>
    <row r="168" spans="1:4" ht="15.75" customHeight="1" x14ac:dyDescent="0.15">
      <c r="A168" s="21" t="s">
        <v>374</v>
      </c>
      <c r="B168" s="22" t="s">
        <v>375</v>
      </c>
      <c r="C168" s="23">
        <v>1.36515399031646</v>
      </c>
      <c r="D168" s="24">
        <v>7.8491864388068597E-4</v>
      </c>
    </row>
    <row r="169" spans="1:4" ht="15.75" customHeight="1" x14ac:dyDescent="0.15">
      <c r="A169" s="21" t="s">
        <v>376</v>
      </c>
      <c r="B169" s="22" t="s">
        <v>377</v>
      </c>
      <c r="C169" s="23">
        <v>1.57254179047787</v>
      </c>
      <c r="D169" s="24">
        <v>8.0541793630577901E-4</v>
      </c>
    </row>
    <row r="170" spans="1:4" ht="15.75" customHeight="1" x14ac:dyDescent="0.15">
      <c r="A170" s="21" t="s">
        <v>378</v>
      </c>
      <c r="B170" s="22" t="s">
        <v>379</v>
      </c>
      <c r="C170" s="23">
        <v>0.57979673962853095</v>
      </c>
      <c r="D170" s="24">
        <v>8.3243531053325695E-4</v>
      </c>
    </row>
    <row r="171" spans="1:4" ht="15.75" customHeight="1" x14ac:dyDescent="0.15">
      <c r="A171" s="21" t="s">
        <v>380</v>
      </c>
      <c r="B171" s="22" t="s">
        <v>381</v>
      </c>
      <c r="C171" s="23">
        <v>0.82307969937606196</v>
      </c>
      <c r="D171" s="24">
        <v>9.2478406233320305E-4</v>
      </c>
    </row>
    <row r="172" spans="1:4" ht="15.75" customHeight="1" x14ac:dyDescent="0.15">
      <c r="A172" s="21" t="s">
        <v>382</v>
      </c>
      <c r="B172" s="22" t="s">
        <v>383</v>
      </c>
      <c r="C172" s="23">
        <v>1.89695449110175</v>
      </c>
      <c r="D172" s="24">
        <v>9.58006270228541E-4</v>
      </c>
    </row>
    <row r="173" spans="1:4" ht="15.75" customHeight="1" x14ac:dyDescent="0.15">
      <c r="A173" s="21" t="s">
        <v>384</v>
      </c>
      <c r="B173" s="22" t="s">
        <v>385</v>
      </c>
      <c r="C173" s="23">
        <v>2.8700130047325998</v>
      </c>
      <c r="D173" s="24">
        <v>1.0221335863187799E-3</v>
      </c>
    </row>
    <row r="174" spans="1:4" ht="15.75" customHeight="1" x14ac:dyDescent="0.15">
      <c r="A174" s="21" t="s">
        <v>386</v>
      </c>
      <c r="B174" s="22" t="s">
        <v>387</v>
      </c>
      <c r="C174" s="23">
        <v>0.600629935693901</v>
      </c>
      <c r="D174" s="24">
        <v>1.05437565466831E-3</v>
      </c>
    </row>
    <row r="175" spans="1:4" ht="15.75" customHeight="1" x14ac:dyDescent="0.15">
      <c r="A175" s="21" t="s">
        <v>388</v>
      </c>
      <c r="B175" s="22" t="s">
        <v>389</v>
      </c>
      <c r="C175" s="23">
        <v>0.55027698233884503</v>
      </c>
      <c r="D175" s="24">
        <v>1.05819260665679E-3</v>
      </c>
    </row>
    <row r="176" spans="1:4" ht="15.75" customHeight="1" x14ac:dyDescent="0.15">
      <c r="A176" s="21" t="s">
        <v>390</v>
      </c>
      <c r="B176" s="22" t="s">
        <v>108</v>
      </c>
      <c r="C176" s="23">
        <v>1.95440304935638</v>
      </c>
      <c r="D176" s="24">
        <v>1.0765357786534399E-3</v>
      </c>
    </row>
    <row r="177" spans="1:4" ht="15.75" customHeight="1" x14ac:dyDescent="0.15">
      <c r="A177" s="21" t="s">
        <v>391</v>
      </c>
      <c r="B177" s="22" t="s">
        <v>392</v>
      </c>
      <c r="C177" s="23">
        <v>0.60001613425147804</v>
      </c>
      <c r="D177" s="24">
        <v>1.11128895987305E-3</v>
      </c>
    </row>
    <row r="178" spans="1:4" ht="15.75" customHeight="1" x14ac:dyDescent="0.15">
      <c r="A178" s="21" t="s">
        <v>393</v>
      </c>
      <c r="B178" s="22" t="s">
        <v>394</v>
      </c>
      <c r="C178" s="23">
        <v>2.4316901877355899</v>
      </c>
      <c r="D178" s="24">
        <v>1.1300608270691801E-3</v>
      </c>
    </row>
    <row r="179" spans="1:4" ht="15.75" customHeight="1" x14ac:dyDescent="0.15">
      <c r="A179" s="21" t="s">
        <v>395</v>
      </c>
      <c r="B179" s="22" t="s">
        <v>396</v>
      </c>
      <c r="C179" s="23">
        <v>1.5871645918052399</v>
      </c>
      <c r="D179" s="24">
        <v>1.2340236186089101E-3</v>
      </c>
    </row>
    <row r="180" spans="1:4" ht="15.75" customHeight="1" x14ac:dyDescent="0.15">
      <c r="A180" s="21" t="s">
        <v>397</v>
      </c>
      <c r="B180" s="22" t="s">
        <v>108</v>
      </c>
      <c r="C180" s="23">
        <v>0.65587380119890204</v>
      </c>
      <c r="D180" s="24">
        <v>1.2448615245081499E-3</v>
      </c>
    </row>
    <row r="181" spans="1:4" ht="15.75" customHeight="1" x14ac:dyDescent="0.15">
      <c r="A181" s="21" t="s">
        <v>398</v>
      </c>
      <c r="B181" s="22" t="s">
        <v>399</v>
      </c>
      <c r="C181" s="23">
        <v>0.533230984508128</v>
      </c>
      <c r="D181" s="24">
        <v>1.289437559417E-3</v>
      </c>
    </row>
    <row r="182" spans="1:4" ht="15.75" customHeight="1" x14ac:dyDescent="0.15">
      <c r="A182" s="21" t="s">
        <v>400</v>
      </c>
      <c r="B182" s="22" t="s">
        <v>401</v>
      </c>
      <c r="C182" s="23">
        <v>0.53632843488114201</v>
      </c>
      <c r="D182" s="24">
        <v>1.289437559417E-3</v>
      </c>
    </row>
    <row r="183" spans="1:4" ht="15.75" customHeight="1" x14ac:dyDescent="0.15">
      <c r="A183" s="21" t="s">
        <v>402</v>
      </c>
      <c r="B183" s="22" t="s">
        <v>221</v>
      </c>
      <c r="C183" s="23">
        <v>-1.4002701497146</v>
      </c>
      <c r="D183" s="24">
        <v>1.4011571022673501E-3</v>
      </c>
    </row>
    <row r="184" spans="1:4" ht="15.75" customHeight="1" x14ac:dyDescent="0.15">
      <c r="A184" s="21" t="s">
        <v>403</v>
      </c>
      <c r="B184" s="22" t="s">
        <v>404</v>
      </c>
      <c r="C184" s="23">
        <v>0.48634359716338499</v>
      </c>
      <c r="D184" s="24">
        <v>1.4281035121310199E-3</v>
      </c>
    </row>
    <row r="185" spans="1:4" ht="15.75" customHeight="1" x14ac:dyDescent="0.15">
      <c r="A185" s="21" t="s">
        <v>405</v>
      </c>
      <c r="B185" s="22" t="s">
        <v>406</v>
      </c>
      <c r="C185" s="23">
        <v>0.54058355396610702</v>
      </c>
      <c r="D185" s="24">
        <v>1.5093730129621401E-3</v>
      </c>
    </row>
    <row r="186" spans="1:4" ht="15.75" customHeight="1" x14ac:dyDescent="0.15">
      <c r="A186" s="21" t="s">
        <v>407</v>
      </c>
      <c r="B186" s="22" t="s">
        <v>108</v>
      </c>
      <c r="C186" s="23">
        <v>3.97017692384419</v>
      </c>
      <c r="D186" s="24">
        <v>1.55717431482021E-3</v>
      </c>
    </row>
    <row r="187" spans="1:4" ht="15.75" customHeight="1" x14ac:dyDescent="0.15">
      <c r="A187" s="21" t="s">
        <v>408</v>
      </c>
      <c r="B187" s="22" t="s">
        <v>409</v>
      </c>
      <c r="C187" s="23">
        <v>-0.54042339335589995</v>
      </c>
      <c r="D187" s="24">
        <v>1.67175430256479E-3</v>
      </c>
    </row>
    <row r="188" spans="1:4" ht="15.75" customHeight="1" x14ac:dyDescent="0.15">
      <c r="A188" s="21" t="s">
        <v>410</v>
      </c>
      <c r="B188" s="22" t="s">
        <v>411</v>
      </c>
      <c r="C188" s="23">
        <v>0.50351339650510096</v>
      </c>
      <c r="D188" s="24">
        <v>1.7122530374951001E-3</v>
      </c>
    </row>
    <row r="189" spans="1:4" ht="15.75" customHeight="1" x14ac:dyDescent="0.15">
      <c r="A189" s="21" t="s">
        <v>412</v>
      </c>
      <c r="B189" s="22" t="s">
        <v>108</v>
      </c>
      <c r="C189" s="23">
        <v>-4.4460119627055503</v>
      </c>
      <c r="D189" s="24">
        <v>1.75604117407805E-3</v>
      </c>
    </row>
    <row r="190" spans="1:4" ht="15.75" customHeight="1" x14ac:dyDescent="0.15">
      <c r="A190" s="21" t="s">
        <v>413</v>
      </c>
      <c r="B190" s="22" t="s">
        <v>414</v>
      </c>
      <c r="C190" s="23">
        <v>-1.7121516915538899</v>
      </c>
      <c r="D190" s="24">
        <v>1.9726046650271399E-3</v>
      </c>
    </row>
    <row r="191" spans="1:4" ht="15.75" customHeight="1" x14ac:dyDescent="0.15">
      <c r="A191" s="21" t="s">
        <v>415</v>
      </c>
      <c r="B191" s="22" t="s">
        <v>416</v>
      </c>
      <c r="C191" s="23">
        <v>1.03352372641595</v>
      </c>
      <c r="D191" s="24">
        <v>2.0568511844938501E-3</v>
      </c>
    </row>
    <row r="192" spans="1:4" ht="15.75" customHeight="1" x14ac:dyDescent="0.15">
      <c r="A192" s="21" t="s">
        <v>417</v>
      </c>
      <c r="B192" s="22" t="s">
        <v>418</v>
      </c>
      <c r="C192" s="23">
        <v>0.45815513035432798</v>
      </c>
      <c r="D192" s="24">
        <v>2.0568511844938501E-3</v>
      </c>
    </row>
    <row r="193" spans="1:4" ht="15.75" customHeight="1" x14ac:dyDescent="0.15">
      <c r="A193" s="21" t="s">
        <v>419</v>
      </c>
      <c r="B193" s="22" t="s">
        <v>108</v>
      </c>
      <c r="C193" s="23">
        <v>6.7470979445686101</v>
      </c>
      <c r="D193" s="24">
        <v>2.3892947768111902E-3</v>
      </c>
    </row>
    <row r="194" spans="1:4" ht="15.75" customHeight="1" x14ac:dyDescent="0.15">
      <c r="A194" s="21" t="s">
        <v>420</v>
      </c>
      <c r="B194" s="22" t="s">
        <v>421</v>
      </c>
      <c r="C194" s="23">
        <v>0.430920690618464</v>
      </c>
      <c r="D194" s="24">
        <v>2.4981263475703699E-3</v>
      </c>
    </row>
    <row r="195" spans="1:4" ht="15.75" customHeight="1" x14ac:dyDescent="0.15">
      <c r="A195" s="21" t="s">
        <v>422</v>
      </c>
      <c r="B195" s="22" t="s">
        <v>423</v>
      </c>
      <c r="C195" s="23">
        <v>0.76075728244405605</v>
      </c>
      <c r="D195" s="24">
        <v>2.9172705612482302E-3</v>
      </c>
    </row>
    <row r="196" spans="1:4" ht="15.75" customHeight="1" x14ac:dyDescent="0.15">
      <c r="A196" s="21" t="s">
        <v>424</v>
      </c>
      <c r="B196" s="22" t="s">
        <v>425</v>
      </c>
      <c r="C196" s="23">
        <v>1.0818689759025799</v>
      </c>
      <c r="D196" s="24">
        <v>3.1802109484604401E-3</v>
      </c>
    </row>
    <row r="197" spans="1:4" ht="15.75" customHeight="1" x14ac:dyDescent="0.15">
      <c r="A197" s="21" t="s">
        <v>426</v>
      </c>
      <c r="B197" s="22" t="s">
        <v>427</v>
      </c>
      <c r="C197" s="23">
        <v>0.47190733415925701</v>
      </c>
      <c r="D197" s="24">
        <v>3.3244455971582201E-3</v>
      </c>
    </row>
    <row r="198" spans="1:4" ht="15.75" customHeight="1" x14ac:dyDescent="0.15">
      <c r="A198" s="21" t="s">
        <v>428</v>
      </c>
      <c r="B198" s="22" t="s">
        <v>429</v>
      </c>
      <c r="C198" s="23">
        <v>1.4263820510587799</v>
      </c>
      <c r="D198" s="24">
        <v>3.4995660291269799E-3</v>
      </c>
    </row>
    <row r="199" spans="1:4" ht="15.75" customHeight="1" x14ac:dyDescent="0.15">
      <c r="A199" s="21" t="s">
        <v>430</v>
      </c>
      <c r="B199" s="22" t="s">
        <v>431</v>
      </c>
      <c r="C199" s="23">
        <v>0.46140753615816399</v>
      </c>
      <c r="D199" s="24">
        <v>3.57017715473135E-3</v>
      </c>
    </row>
    <row r="200" spans="1:4" ht="15.75" customHeight="1" x14ac:dyDescent="0.15">
      <c r="A200" s="21" t="s">
        <v>432</v>
      </c>
      <c r="B200" s="22" t="s">
        <v>433</v>
      </c>
      <c r="C200" s="23">
        <v>0.88954803386564196</v>
      </c>
      <c r="D200" s="24">
        <v>3.9651900394954203E-3</v>
      </c>
    </row>
    <row r="201" spans="1:4" ht="15.75" customHeight="1" x14ac:dyDescent="0.15">
      <c r="A201" s="21" t="s">
        <v>434</v>
      </c>
      <c r="B201" s="22" t="s">
        <v>435</v>
      </c>
      <c r="C201" s="23">
        <v>-0.55335269778177798</v>
      </c>
      <c r="D201" s="24">
        <v>4.0529119467912697E-3</v>
      </c>
    </row>
    <row r="202" spans="1:4" ht="15.75" customHeight="1" x14ac:dyDescent="0.15">
      <c r="A202" s="21" t="s">
        <v>436</v>
      </c>
      <c r="B202" s="22" t="s">
        <v>437</v>
      </c>
      <c r="C202" s="23">
        <v>0.50553832462607695</v>
      </c>
      <c r="D202" s="24">
        <v>4.5867896258580303E-3</v>
      </c>
    </row>
    <row r="203" spans="1:4" ht="15.75" customHeight="1" x14ac:dyDescent="0.15">
      <c r="A203" s="21" t="s">
        <v>438</v>
      </c>
      <c r="B203" s="22" t="s">
        <v>439</v>
      </c>
      <c r="C203" s="23">
        <v>0.50480531585630894</v>
      </c>
      <c r="D203" s="24">
        <v>5.0414940503044599E-3</v>
      </c>
    </row>
    <row r="204" spans="1:4" ht="15.75" customHeight="1" x14ac:dyDescent="0.15">
      <c r="A204" s="21" t="s">
        <v>440</v>
      </c>
      <c r="B204" s="22" t="s">
        <v>441</v>
      </c>
      <c r="C204" s="23">
        <v>1.7027507056106199</v>
      </c>
      <c r="D204" s="24">
        <v>5.3434374175902301E-3</v>
      </c>
    </row>
    <row r="205" spans="1:4" ht="15.75" customHeight="1" x14ac:dyDescent="0.15">
      <c r="A205" s="21" t="s">
        <v>442</v>
      </c>
      <c r="B205" s="22" t="s">
        <v>443</v>
      </c>
      <c r="C205" s="23">
        <v>0.79971014180617295</v>
      </c>
      <c r="D205" s="24">
        <v>5.3536229169401104E-3</v>
      </c>
    </row>
    <row r="206" spans="1:4" ht="15.75" customHeight="1" x14ac:dyDescent="0.15">
      <c r="A206" s="21" t="s">
        <v>444</v>
      </c>
      <c r="B206" s="22" t="s">
        <v>445</v>
      </c>
      <c r="C206" s="23">
        <v>-4.2634557411693299</v>
      </c>
      <c r="D206" s="24">
        <v>5.3870240304499904E-3</v>
      </c>
    </row>
    <row r="207" spans="1:4" ht="15.75" customHeight="1" x14ac:dyDescent="0.15">
      <c r="A207" s="21" t="s">
        <v>446</v>
      </c>
      <c r="B207" s="22" t="s">
        <v>447</v>
      </c>
      <c r="C207" s="23">
        <v>-0.541654649933206</v>
      </c>
      <c r="D207" s="24">
        <v>5.4545614714878801E-3</v>
      </c>
    </row>
    <row r="208" spans="1:4" ht="15.75" customHeight="1" x14ac:dyDescent="0.15">
      <c r="A208" s="21" t="s">
        <v>448</v>
      </c>
      <c r="B208" s="22" t="s">
        <v>449</v>
      </c>
      <c r="C208" s="23">
        <v>1.3912294516652299</v>
      </c>
      <c r="D208" s="24">
        <v>6.0237100952164101E-3</v>
      </c>
    </row>
    <row r="209" spans="1:4" ht="15.75" customHeight="1" x14ac:dyDescent="0.15">
      <c r="A209" s="21" t="s">
        <v>450</v>
      </c>
      <c r="B209" s="22" t="s">
        <v>451</v>
      </c>
      <c r="C209" s="23">
        <v>0.67232712427250196</v>
      </c>
      <c r="D209" s="24">
        <v>6.4471654285543998E-3</v>
      </c>
    </row>
    <row r="210" spans="1:4" ht="15.75" customHeight="1" x14ac:dyDescent="0.15">
      <c r="A210" s="21" t="s">
        <v>452</v>
      </c>
      <c r="B210" s="22" t="s">
        <v>453</v>
      </c>
      <c r="C210" s="23">
        <v>1.32134728210672</v>
      </c>
      <c r="D210" s="24">
        <v>6.4471654285543998E-3</v>
      </c>
    </row>
    <row r="211" spans="1:4" ht="15.75" customHeight="1" x14ac:dyDescent="0.15">
      <c r="A211" s="21" t="s">
        <v>454</v>
      </c>
      <c r="B211" s="22" t="s">
        <v>455</v>
      </c>
      <c r="C211" s="23">
        <v>0.80225680776050301</v>
      </c>
      <c r="D211" s="24">
        <v>7.3618030514966404E-3</v>
      </c>
    </row>
    <row r="212" spans="1:4" ht="15.75" customHeight="1" x14ac:dyDescent="0.15">
      <c r="A212" s="21" t="s">
        <v>456</v>
      </c>
      <c r="B212" s="22" t="s">
        <v>457</v>
      </c>
      <c r="C212" s="23">
        <v>0.77835972376975304</v>
      </c>
      <c r="D212" s="24">
        <v>7.4685182095212696E-3</v>
      </c>
    </row>
    <row r="213" spans="1:4" ht="15.75" customHeight="1" x14ac:dyDescent="0.15">
      <c r="A213" s="21" t="s">
        <v>458</v>
      </c>
      <c r="B213" s="22" t="s">
        <v>459</v>
      </c>
      <c r="C213" s="23">
        <v>0.62408267232522396</v>
      </c>
      <c r="D213" s="24">
        <v>7.6098775799939098E-3</v>
      </c>
    </row>
    <row r="214" spans="1:4" ht="15.75" customHeight="1" x14ac:dyDescent="0.15">
      <c r="A214" s="21" t="s">
        <v>460</v>
      </c>
      <c r="B214" s="22" t="s">
        <v>461</v>
      </c>
      <c r="C214" s="23">
        <v>0.48884067917562202</v>
      </c>
      <c r="D214" s="24">
        <v>8.7302819319712809E-3</v>
      </c>
    </row>
    <row r="215" spans="1:4" ht="15.75" customHeight="1" x14ac:dyDescent="0.15">
      <c r="A215" s="21" t="s">
        <v>462</v>
      </c>
      <c r="B215" s="22" t="s">
        <v>463</v>
      </c>
      <c r="C215" s="23">
        <v>0.86904580893080796</v>
      </c>
      <c r="D215" s="24">
        <v>9.2164390115366604E-3</v>
      </c>
    </row>
    <row r="216" spans="1:4" ht="15.75" customHeight="1" x14ac:dyDescent="0.15">
      <c r="A216" s="21" t="s">
        <v>464</v>
      </c>
      <c r="B216" s="22" t="s">
        <v>465</v>
      </c>
      <c r="C216" s="23">
        <v>1.60449194776326</v>
      </c>
      <c r="D216" s="24">
        <v>9.2779601438942802E-3</v>
      </c>
    </row>
    <row r="217" spans="1:4" ht="15.75" customHeight="1" x14ac:dyDescent="0.15">
      <c r="A217" s="21" t="s">
        <v>466</v>
      </c>
      <c r="B217" s="22" t="s">
        <v>467</v>
      </c>
      <c r="C217" s="23">
        <v>-2.1972771084269902</v>
      </c>
      <c r="D217" s="24">
        <v>9.7307791310787903E-3</v>
      </c>
    </row>
    <row r="218" spans="1:4" ht="15.75" customHeight="1" x14ac:dyDescent="0.15">
      <c r="A218" s="21" t="s">
        <v>468</v>
      </c>
      <c r="B218" s="22" t="s">
        <v>469</v>
      </c>
      <c r="C218" s="23">
        <v>0.85245226445177902</v>
      </c>
      <c r="D218" s="24">
        <v>1.01760648235328E-2</v>
      </c>
    </row>
    <row r="219" spans="1:4" ht="15.75" customHeight="1" x14ac:dyDescent="0.15">
      <c r="A219" s="21" t="s">
        <v>470</v>
      </c>
      <c r="B219" s="22" t="s">
        <v>471</v>
      </c>
      <c r="C219" s="23">
        <v>1.35245760981428</v>
      </c>
      <c r="D219" s="24">
        <v>1.01760648235328E-2</v>
      </c>
    </row>
    <row r="220" spans="1:4" ht="15.75" customHeight="1" x14ac:dyDescent="0.15">
      <c r="A220" s="21" t="s">
        <v>472</v>
      </c>
      <c r="B220" s="22" t="s">
        <v>473</v>
      </c>
      <c r="C220" s="23">
        <v>-1.62801789279717</v>
      </c>
      <c r="D220" s="24">
        <v>1.01760648235328E-2</v>
      </c>
    </row>
    <row r="221" spans="1:4" ht="15.75" customHeight="1" x14ac:dyDescent="0.15">
      <c r="A221" s="21" t="s">
        <v>474</v>
      </c>
      <c r="B221" s="22" t="s">
        <v>108</v>
      </c>
      <c r="C221" s="23">
        <v>1.2612172008747999</v>
      </c>
      <c r="D221" s="24">
        <v>1.0357580436347401E-2</v>
      </c>
    </row>
    <row r="222" spans="1:4" ht="15.75" customHeight="1" x14ac:dyDescent="0.15">
      <c r="A222" s="21" t="s">
        <v>475</v>
      </c>
      <c r="B222" s="22" t="s">
        <v>108</v>
      </c>
      <c r="C222" s="23">
        <v>1.33170847447702</v>
      </c>
      <c r="D222" s="24">
        <v>1.0931373668333501E-2</v>
      </c>
    </row>
    <row r="223" spans="1:4" ht="15.75" customHeight="1" x14ac:dyDescent="0.15">
      <c r="A223" s="21" t="s">
        <v>476</v>
      </c>
      <c r="B223" s="22" t="s">
        <v>477</v>
      </c>
      <c r="C223" s="23">
        <v>0.60527751422601495</v>
      </c>
      <c r="D223" s="24">
        <v>1.0944484637444799E-2</v>
      </c>
    </row>
    <row r="224" spans="1:4" ht="15.75" customHeight="1" x14ac:dyDescent="0.15">
      <c r="A224" s="21" t="s">
        <v>478</v>
      </c>
      <c r="B224" s="22" t="s">
        <v>479</v>
      </c>
      <c r="C224" s="23">
        <v>-4.3462484479678096</v>
      </c>
      <c r="D224" s="24">
        <v>1.13388637442942E-2</v>
      </c>
    </row>
    <row r="225" spans="1:4" ht="15.75" customHeight="1" x14ac:dyDescent="0.15">
      <c r="A225" s="21" t="s">
        <v>480</v>
      </c>
      <c r="B225" s="22" t="s">
        <v>481</v>
      </c>
      <c r="C225" s="23">
        <v>1.5616453266035</v>
      </c>
      <c r="D225" s="24">
        <v>1.13388637442942E-2</v>
      </c>
    </row>
    <row r="226" spans="1:4" ht="15.75" customHeight="1" x14ac:dyDescent="0.15">
      <c r="A226" s="21" t="s">
        <v>482</v>
      </c>
      <c r="B226" s="22" t="s">
        <v>483</v>
      </c>
      <c r="C226" s="23">
        <v>2.5844907150627199</v>
      </c>
      <c r="D226" s="24">
        <v>1.20962761348039E-2</v>
      </c>
    </row>
    <row r="227" spans="1:4" ht="15.75" customHeight="1" x14ac:dyDescent="0.15">
      <c r="A227" s="21" t="s">
        <v>484</v>
      </c>
      <c r="B227" s="22" t="s">
        <v>485</v>
      </c>
      <c r="C227" s="23">
        <v>-3.9205004295378298</v>
      </c>
      <c r="D227" s="24">
        <v>1.2608632027373501E-2</v>
      </c>
    </row>
    <row r="228" spans="1:4" ht="15.75" customHeight="1" x14ac:dyDescent="0.15">
      <c r="A228" s="21" t="s">
        <v>486</v>
      </c>
      <c r="B228" s="22" t="s">
        <v>64</v>
      </c>
      <c r="C228" s="23">
        <v>1.31824007740834</v>
      </c>
      <c r="D228" s="24">
        <v>1.29786613927446E-2</v>
      </c>
    </row>
    <row r="229" spans="1:4" ht="15.75" customHeight="1" x14ac:dyDescent="0.15">
      <c r="A229" s="21" t="s">
        <v>487</v>
      </c>
      <c r="B229" s="22" t="s">
        <v>488</v>
      </c>
      <c r="C229" s="23">
        <v>0.62545207035416694</v>
      </c>
      <c r="D229" s="24">
        <v>1.30037808936573E-2</v>
      </c>
    </row>
    <row r="230" spans="1:4" ht="15.75" customHeight="1" x14ac:dyDescent="0.15">
      <c r="A230" s="21" t="s">
        <v>489</v>
      </c>
      <c r="B230" s="22" t="s">
        <v>490</v>
      </c>
      <c r="C230" s="23">
        <v>0.65409407262528196</v>
      </c>
      <c r="D230" s="24">
        <v>1.30037808936573E-2</v>
      </c>
    </row>
    <row r="231" spans="1:4" ht="15.75" customHeight="1" x14ac:dyDescent="0.15">
      <c r="A231" s="21" t="s">
        <v>491</v>
      </c>
      <c r="B231" s="22" t="s">
        <v>492</v>
      </c>
      <c r="C231" s="23">
        <v>-0.98373955157237203</v>
      </c>
      <c r="D231" s="24">
        <v>1.31666052372923E-2</v>
      </c>
    </row>
    <row r="232" spans="1:4" ht="15.75" customHeight="1" x14ac:dyDescent="0.15">
      <c r="A232" s="21" t="s">
        <v>493</v>
      </c>
      <c r="B232" s="22" t="s">
        <v>494</v>
      </c>
      <c r="C232" s="23">
        <v>0.87071572700208799</v>
      </c>
      <c r="D232" s="24">
        <v>1.33501149616612E-2</v>
      </c>
    </row>
    <row r="233" spans="1:4" ht="15.75" customHeight="1" x14ac:dyDescent="0.15">
      <c r="A233" s="21" t="s">
        <v>495</v>
      </c>
      <c r="B233" s="22" t="s">
        <v>496</v>
      </c>
      <c r="C233" s="23">
        <v>0.88910632085291796</v>
      </c>
      <c r="D233" s="24">
        <v>1.36893690658035E-2</v>
      </c>
    </row>
    <row r="234" spans="1:4" ht="15.75" customHeight="1" x14ac:dyDescent="0.15">
      <c r="A234" s="21" t="s">
        <v>497</v>
      </c>
      <c r="B234" s="22" t="s">
        <v>498</v>
      </c>
      <c r="C234" s="23">
        <v>-2.2405925518822198</v>
      </c>
      <c r="D234" s="24">
        <v>1.4197817721788301E-2</v>
      </c>
    </row>
    <row r="235" spans="1:4" ht="15.75" customHeight="1" x14ac:dyDescent="0.15">
      <c r="A235" s="21" t="s">
        <v>499</v>
      </c>
      <c r="B235" s="22" t="s">
        <v>108</v>
      </c>
      <c r="C235" s="23">
        <v>-0.84152270533679596</v>
      </c>
      <c r="D235" s="24">
        <v>1.48801550748872E-2</v>
      </c>
    </row>
    <row r="236" spans="1:4" ht="15.75" customHeight="1" x14ac:dyDescent="0.15">
      <c r="A236" s="21" t="s">
        <v>500</v>
      </c>
      <c r="B236" s="22" t="s">
        <v>108</v>
      </c>
      <c r="C236" s="23">
        <v>-4.4906290548926302</v>
      </c>
      <c r="D236" s="24">
        <v>1.5187201146361301E-2</v>
      </c>
    </row>
    <row r="237" spans="1:4" ht="15.75" customHeight="1" x14ac:dyDescent="0.15">
      <c r="A237" s="21" t="s">
        <v>501</v>
      </c>
      <c r="B237" s="22" t="s">
        <v>108</v>
      </c>
      <c r="C237" s="23">
        <v>0.71614252485293595</v>
      </c>
      <c r="D237" s="24">
        <v>1.54848014986908E-2</v>
      </c>
    </row>
    <row r="238" spans="1:4" ht="15.75" customHeight="1" x14ac:dyDescent="0.15">
      <c r="A238" s="21" t="s">
        <v>502</v>
      </c>
      <c r="B238" s="22" t="s">
        <v>503</v>
      </c>
      <c r="C238" s="23">
        <v>0.83463864445677904</v>
      </c>
      <c r="D238" s="24">
        <v>1.7066622105909601E-2</v>
      </c>
    </row>
    <row r="239" spans="1:4" ht="15.75" customHeight="1" x14ac:dyDescent="0.15">
      <c r="A239" s="21" t="s">
        <v>504</v>
      </c>
      <c r="B239" s="22" t="s">
        <v>373</v>
      </c>
      <c r="C239" s="23">
        <v>1.9601082163943999</v>
      </c>
      <c r="D239" s="24">
        <v>1.7238007417977399E-2</v>
      </c>
    </row>
    <row r="240" spans="1:4" ht="15.75" customHeight="1" x14ac:dyDescent="0.15">
      <c r="A240" s="21" t="s">
        <v>505</v>
      </c>
      <c r="B240" s="22" t="s">
        <v>506</v>
      </c>
      <c r="C240" s="23">
        <v>-0.78200510088236197</v>
      </c>
      <c r="D240" s="24">
        <v>1.8785917580391599E-2</v>
      </c>
    </row>
    <row r="241" spans="1:4" ht="15.75" customHeight="1" x14ac:dyDescent="0.15">
      <c r="A241" s="21" t="s">
        <v>507</v>
      </c>
      <c r="B241" s="22" t="s">
        <v>508</v>
      </c>
      <c r="C241" s="23">
        <v>0.71892184492706301</v>
      </c>
      <c r="D241" s="24">
        <v>1.9008780537421999E-2</v>
      </c>
    </row>
    <row r="242" spans="1:4" ht="15.75" customHeight="1" x14ac:dyDescent="0.15">
      <c r="A242" s="21" t="s">
        <v>509</v>
      </c>
      <c r="B242" s="22" t="s">
        <v>510</v>
      </c>
      <c r="C242" s="23">
        <v>3.4273469481218402</v>
      </c>
      <c r="D242" s="24">
        <v>1.9107473467283101E-2</v>
      </c>
    </row>
    <row r="243" spans="1:4" ht="15.75" customHeight="1" x14ac:dyDescent="0.15">
      <c r="A243" s="21" t="s">
        <v>511</v>
      </c>
      <c r="B243" s="22" t="s">
        <v>512</v>
      </c>
      <c r="C243" s="23">
        <v>0.42331103035683898</v>
      </c>
      <c r="D243" s="24">
        <v>1.9421692889344099E-2</v>
      </c>
    </row>
    <row r="244" spans="1:4" ht="15.75" customHeight="1" x14ac:dyDescent="0.15">
      <c r="A244" s="21" t="s">
        <v>513</v>
      </c>
      <c r="B244" s="22" t="s">
        <v>514</v>
      </c>
      <c r="C244" s="23">
        <v>0.50846026128400501</v>
      </c>
      <c r="D244" s="24">
        <v>2.0953344258291099E-2</v>
      </c>
    </row>
    <row r="245" spans="1:4" ht="15.75" customHeight="1" x14ac:dyDescent="0.15">
      <c r="A245" s="21" t="s">
        <v>515</v>
      </c>
      <c r="B245" s="22" t="s">
        <v>516</v>
      </c>
      <c r="C245" s="23">
        <v>0.445911250478909</v>
      </c>
      <c r="D245" s="24">
        <v>2.14916823673286E-2</v>
      </c>
    </row>
    <row r="246" spans="1:4" ht="15.75" customHeight="1" x14ac:dyDescent="0.15">
      <c r="A246" s="21" t="s">
        <v>517</v>
      </c>
      <c r="B246" s="22" t="s">
        <v>518</v>
      </c>
      <c r="C246" s="23">
        <v>1.16442770353874</v>
      </c>
      <c r="D246" s="24">
        <v>2.14916823673286E-2</v>
      </c>
    </row>
    <row r="247" spans="1:4" ht="15.75" customHeight="1" x14ac:dyDescent="0.15">
      <c r="A247" s="21" t="s">
        <v>519</v>
      </c>
      <c r="B247" s="22" t="s">
        <v>520</v>
      </c>
      <c r="C247" s="23">
        <v>-0.47769838201199899</v>
      </c>
      <c r="D247" s="24">
        <v>2.2064730349356E-2</v>
      </c>
    </row>
    <row r="248" spans="1:4" ht="15.75" customHeight="1" x14ac:dyDescent="0.15">
      <c r="A248" s="21" t="s">
        <v>521</v>
      </c>
      <c r="B248" s="22" t="s">
        <v>522</v>
      </c>
      <c r="C248" s="23">
        <v>0.91780670979847301</v>
      </c>
      <c r="D248" s="24">
        <v>2.2500147964436699E-2</v>
      </c>
    </row>
    <row r="249" spans="1:4" ht="15.75" customHeight="1" x14ac:dyDescent="0.15">
      <c r="A249" s="21" t="s">
        <v>523</v>
      </c>
      <c r="B249" s="22" t="s">
        <v>524</v>
      </c>
      <c r="C249" s="23">
        <v>0.57942539105002999</v>
      </c>
      <c r="D249" s="24">
        <v>2.3263523621652401E-2</v>
      </c>
    </row>
    <row r="250" spans="1:4" ht="15.75" customHeight="1" x14ac:dyDescent="0.15">
      <c r="A250" s="21" t="s">
        <v>525</v>
      </c>
      <c r="B250" s="22" t="s">
        <v>526</v>
      </c>
      <c r="C250" s="23">
        <v>0.46148523991787699</v>
      </c>
      <c r="D250" s="24">
        <v>2.4452524283330401E-2</v>
      </c>
    </row>
    <row r="251" spans="1:4" ht="15.75" customHeight="1" x14ac:dyDescent="0.15">
      <c r="A251" s="21" t="s">
        <v>527</v>
      </c>
      <c r="B251" s="22" t="s">
        <v>528</v>
      </c>
      <c r="C251" s="23">
        <v>0.63072447813038401</v>
      </c>
      <c r="D251" s="24">
        <v>2.4456511623718698E-2</v>
      </c>
    </row>
    <row r="252" spans="1:4" ht="15.75" customHeight="1" x14ac:dyDescent="0.15">
      <c r="A252" s="21" t="s">
        <v>529</v>
      </c>
      <c r="B252" s="22" t="s">
        <v>530</v>
      </c>
      <c r="C252" s="23">
        <v>0.94146642062946395</v>
      </c>
      <c r="D252" s="24">
        <v>2.4456511623718698E-2</v>
      </c>
    </row>
    <row r="253" spans="1:4" ht="15.75" customHeight="1" x14ac:dyDescent="0.15">
      <c r="A253" s="21" t="s">
        <v>531</v>
      </c>
      <c r="B253" s="22" t="s">
        <v>532</v>
      </c>
      <c r="C253" s="23">
        <v>0.66036434333657801</v>
      </c>
      <c r="D253" s="24">
        <v>2.6991137165714201E-2</v>
      </c>
    </row>
    <row r="254" spans="1:4" ht="15.75" customHeight="1" x14ac:dyDescent="0.15">
      <c r="A254" s="21" t="s">
        <v>533</v>
      </c>
      <c r="B254" s="22" t="s">
        <v>534</v>
      </c>
      <c r="C254" s="23">
        <v>1.8851659818943101</v>
      </c>
      <c r="D254" s="24">
        <v>2.8957658667738102E-2</v>
      </c>
    </row>
    <row r="255" spans="1:4" ht="15.75" customHeight="1" x14ac:dyDescent="0.15">
      <c r="A255" s="21" t="s">
        <v>535</v>
      </c>
      <c r="B255" s="22" t="s">
        <v>536</v>
      </c>
      <c r="C255" s="23">
        <v>2.2679424676631101</v>
      </c>
      <c r="D255" s="24">
        <v>2.9813608228452301E-2</v>
      </c>
    </row>
    <row r="256" spans="1:4" ht="15.75" customHeight="1" x14ac:dyDescent="0.15">
      <c r="A256" s="21" t="s">
        <v>537</v>
      </c>
      <c r="B256" s="22" t="s">
        <v>538</v>
      </c>
      <c r="C256" s="23">
        <v>0.87143100331638301</v>
      </c>
      <c r="D256" s="24">
        <v>3.00975023362503E-2</v>
      </c>
    </row>
    <row r="257" spans="1:4" ht="15.75" customHeight="1" x14ac:dyDescent="0.15">
      <c r="A257" s="21" t="s">
        <v>539</v>
      </c>
      <c r="B257" s="22" t="s">
        <v>540</v>
      </c>
      <c r="C257" s="23">
        <v>0.44124163415395901</v>
      </c>
      <c r="D257" s="24">
        <v>3.2894646363951202E-2</v>
      </c>
    </row>
    <row r="258" spans="1:4" ht="15.75" customHeight="1" x14ac:dyDescent="0.15">
      <c r="A258" s="21" t="s">
        <v>541</v>
      </c>
      <c r="B258" s="22" t="s">
        <v>542</v>
      </c>
      <c r="C258" s="23">
        <v>0.75222870034265199</v>
      </c>
      <c r="D258" s="24">
        <v>3.2935934575712901E-2</v>
      </c>
    </row>
    <row r="259" spans="1:4" ht="15.75" customHeight="1" x14ac:dyDescent="0.15">
      <c r="A259" s="21" t="s">
        <v>543</v>
      </c>
      <c r="B259" s="22" t="s">
        <v>544</v>
      </c>
      <c r="C259" s="23">
        <v>-1.2979984888909799</v>
      </c>
      <c r="D259" s="24">
        <v>3.4630884675626E-2</v>
      </c>
    </row>
    <row r="260" spans="1:4" ht="15.75" customHeight="1" x14ac:dyDescent="0.15">
      <c r="A260" s="21" t="s">
        <v>545</v>
      </c>
      <c r="B260" s="22" t="s">
        <v>546</v>
      </c>
      <c r="C260" s="23">
        <v>0.61382321813655105</v>
      </c>
      <c r="D260" s="24">
        <v>3.4872259368977102E-2</v>
      </c>
    </row>
    <row r="261" spans="1:4" ht="15.75" customHeight="1" x14ac:dyDescent="0.15">
      <c r="A261" s="21" t="s">
        <v>547</v>
      </c>
      <c r="B261" s="22" t="s">
        <v>548</v>
      </c>
      <c r="C261" s="23">
        <v>1.0371016984955299</v>
      </c>
      <c r="D261" s="24">
        <v>3.6253502698393399E-2</v>
      </c>
    </row>
    <row r="262" spans="1:4" ht="15.75" customHeight="1" x14ac:dyDescent="0.15">
      <c r="A262" s="21" t="s">
        <v>549</v>
      </c>
      <c r="B262" s="22" t="s">
        <v>108</v>
      </c>
      <c r="C262" s="23">
        <v>1.9395213937214</v>
      </c>
      <c r="D262" s="24">
        <v>3.6365810566481201E-2</v>
      </c>
    </row>
    <row r="263" spans="1:4" ht="15.75" customHeight="1" x14ac:dyDescent="0.15">
      <c r="A263" s="21" t="s">
        <v>550</v>
      </c>
      <c r="B263" s="22" t="s">
        <v>551</v>
      </c>
      <c r="C263" s="23">
        <v>1.63511245524841</v>
      </c>
      <c r="D263" s="24">
        <v>3.6400379046250202E-2</v>
      </c>
    </row>
    <row r="264" spans="1:4" ht="15.75" customHeight="1" x14ac:dyDescent="0.15">
      <c r="A264" s="21" t="s">
        <v>552</v>
      </c>
      <c r="B264" s="22" t="s">
        <v>553</v>
      </c>
      <c r="C264" s="23">
        <v>0.49900663909479298</v>
      </c>
      <c r="D264" s="24">
        <v>3.69502516729657E-2</v>
      </c>
    </row>
    <row r="265" spans="1:4" ht="15.75" customHeight="1" x14ac:dyDescent="0.15">
      <c r="A265" s="21" t="s">
        <v>554</v>
      </c>
      <c r="B265" s="22" t="s">
        <v>555</v>
      </c>
      <c r="C265" s="23">
        <v>0.50935542704269099</v>
      </c>
      <c r="D265" s="24">
        <v>3.7920963503235303E-2</v>
      </c>
    </row>
    <row r="266" spans="1:4" ht="15.75" customHeight="1" x14ac:dyDescent="0.15">
      <c r="A266" s="21" t="s">
        <v>556</v>
      </c>
      <c r="B266" s="22" t="s">
        <v>108</v>
      </c>
      <c r="C266" s="23">
        <v>-2.0219860200371498</v>
      </c>
      <c r="D266" s="24">
        <v>3.9258139247790799E-2</v>
      </c>
    </row>
    <row r="267" spans="1:4" ht="15.75" customHeight="1" x14ac:dyDescent="0.15">
      <c r="A267" s="21" t="s">
        <v>557</v>
      </c>
      <c r="B267" s="22" t="s">
        <v>558</v>
      </c>
      <c r="C267" s="23">
        <v>0.66538792679400405</v>
      </c>
      <c r="D267" s="24">
        <v>4.0773990604457702E-2</v>
      </c>
    </row>
    <row r="268" spans="1:4" ht="15.75" customHeight="1" x14ac:dyDescent="0.15">
      <c r="A268" s="21" t="s">
        <v>559</v>
      </c>
      <c r="B268" s="22" t="s">
        <v>560</v>
      </c>
      <c r="C268" s="23">
        <v>0.38346268421332902</v>
      </c>
      <c r="D268" s="24">
        <v>4.1484989069745397E-2</v>
      </c>
    </row>
    <row r="269" spans="1:4" ht="15.75" customHeight="1" x14ac:dyDescent="0.15">
      <c r="A269" s="21" t="s">
        <v>561</v>
      </c>
      <c r="B269" s="22" t="s">
        <v>562</v>
      </c>
      <c r="C269" s="23">
        <v>-0.57293629796450096</v>
      </c>
      <c r="D269" s="24">
        <v>4.43240364779579E-2</v>
      </c>
    </row>
    <row r="270" spans="1:4" ht="15.75" customHeight="1" x14ac:dyDescent="0.15">
      <c r="A270" s="21" t="s">
        <v>563</v>
      </c>
      <c r="B270" s="22" t="s">
        <v>108</v>
      </c>
      <c r="C270" s="23">
        <v>0.47043306774119598</v>
      </c>
      <c r="D270" s="24">
        <v>4.43240364779579E-2</v>
      </c>
    </row>
    <row r="271" spans="1:4" ht="15.75" customHeight="1" x14ac:dyDescent="0.15">
      <c r="A271" s="21" t="s">
        <v>564</v>
      </c>
      <c r="B271" s="22" t="s">
        <v>565</v>
      </c>
      <c r="C271" s="23">
        <v>0.60591165494680099</v>
      </c>
      <c r="D271" s="24">
        <v>4.4669592397877697E-2</v>
      </c>
    </row>
    <row r="272" spans="1:4" ht="15.75" customHeight="1" thickBot="1" x14ac:dyDescent="0.2">
      <c r="A272" s="25" t="s">
        <v>566</v>
      </c>
      <c r="B272" s="26" t="s">
        <v>567</v>
      </c>
      <c r="C272" s="27">
        <v>1.3763262950670601</v>
      </c>
      <c r="D272" s="28">
        <v>4.73185854277463E-2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8"/>
  <sheetViews>
    <sheetView tabSelected="1" workbookViewId="0">
      <selection sqref="A1:E1"/>
    </sheetView>
  </sheetViews>
  <sheetFormatPr defaultRowHeight="13.5" x14ac:dyDescent="0.15"/>
  <cols>
    <col min="1" max="1" width="16.5" customWidth="1"/>
    <col min="2" max="2" width="28.5" customWidth="1"/>
    <col min="3" max="3" width="79.375" customWidth="1"/>
    <col min="4" max="4" width="13.125" customWidth="1"/>
    <col min="5" max="5" width="17.75" customWidth="1"/>
  </cols>
  <sheetData>
    <row r="1" spans="1:5" ht="14.25" x14ac:dyDescent="0.15">
      <c r="A1" s="49" t="s">
        <v>587</v>
      </c>
      <c r="B1" s="49"/>
      <c r="C1" s="49"/>
      <c r="D1" s="49"/>
      <c r="E1" s="49"/>
    </row>
    <row r="2" spans="1:5" ht="30.75" customHeight="1" x14ac:dyDescent="0.15">
      <c r="A2" s="29" t="s">
        <v>573</v>
      </c>
      <c r="B2" s="29" t="s">
        <v>579</v>
      </c>
      <c r="C2" s="29" t="s">
        <v>574</v>
      </c>
      <c r="D2" s="30" t="s">
        <v>580</v>
      </c>
      <c r="E2" s="30" t="s">
        <v>581</v>
      </c>
    </row>
    <row r="3" spans="1:5" ht="15.75" customHeight="1" x14ac:dyDescent="0.15">
      <c r="A3" s="31" t="s">
        <v>582</v>
      </c>
      <c r="B3" s="32" t="s">
        <v>575</v>
      </c>
      <c r="C3" s="31" t="s">
        <v>66</v>
      </c>
      <c r="D3" s="33">
        <v>3.338901173</v>
      </c>
      <c r="E3" s="34">
        <v>2.1800000000000001E-133</v>
      </c>
    </row>
    <row r="4" spans="1:5" ht="15.75" customHeight="1" x14ac:dyDescent="0.15">
      <c r="A4" s="31" t="s">
        <v>69</v>
      </c>
      <c r="B4" s="32" t="s">
        <v>575</v>
      </c>
      <c r="C4" s="31" t="s">
        <v>70</v>
      </c>
      <c r="D4" s="33">
        <v>3.3196507500000001</v>
      </c>
      <c r="E4" s="34">
        <v>8.5499999999999995E-116</v>
      </c>
    </row>
    <row r="5" spans="1:5" ht="15.75" customHeight="1" x14ac:dyDescent="0.15">
      <c r="A5" s="31" t="s">
        <v>71</v>
      </c>
      <c r="B5" s="32" t="s">
        <v>575</v>
      </c>
      <c r="C5" s="31" t="s">
        <v>72</v>
      </c>
      <c r="D5" s="33">
        <v>3.2233528169999999</v>
      </c>
      <c r="E5" s="34">
        <v>6.4999999999999998E-114</v>
      </c>
    </row>
    <row r="6" spans="1:5" ht="15.75" customHeight="1" x14ac:dyDescent="0.15">
      <c r="A6" s="31" t="s">
        <v>75</v>
      </c>
      <c r="B6" s="32" t="s">
        <v>575</v>
      </c>
      <c r="C6" s="31" t="s">
        <v>66</v>
      </c>
      <c r="D6" s="33">
        <v>2.809851863</v>
      </c>
      <c r="E6" s="34">
        <v>4.1700000000000001E-103</v>
      </c>
    </row>
    <row r="7" spans="1:5" ht="15.75" customHeight="1" x14ac:dyDescent="0.15">
      <c r="A7" s="31" t="s">
        <v>76</v>
      </c>
      <c r="B7" s="32" t="s">
        <v>575</v>
      </c>
      <c r="C7" s="31" t="s">
        <v>77</v>
      </c>
      <c r="D7" s="33">
        <v>3.4907754409999998</v>
      </c>
      <c r="E7" s="34">
        <v>8.3400000000000004E-94</v>
      </c>
    </row>
    <row r="8" spans="1:5" ht="15.75" customHeight="1" x14ac:dyDescent="0.15">
      <c r="A8" s="31" t="s">
        <v>82</v>
      </c>
      <c r="B8" s="32" t="s">
        <v>575</v>
      </c>
      <c r="C8" s="31" t="s">
        <v>83</v>
      </c>
      <c r="D8" s="33">
        <v>2.3873303579999998</v>
      </c>
      <c r="E8" s="34">
        <v>4.9400000000000001E-59</v>
      </c>
    </row>
    <row r="9" spans="1:5" ht="15.75" customHeight="1" x14ac:dyDescent="0.15">
      <c r="A9" s="31" t="s">
        <v>90</v>
      </c>
      <c r="B9" s="32" t="s">
        <v>575</v>
      </c>
      <c r="C9" s="31" t="s">
        <v>91</v>
      </c>
      <c r="D9" s="33">
        <v>1.843424234</v>
      </c>
      <c r="E9" s="34">
        <v>1.05E-51</v>
      </c>
    </row>
    <row r="10" spans="1:5" ht="15.75" customHeight="1" x14ac:dyDescent="0.15">
      <c r="A10" s="31" t="s">
        <v>92</v>
      </c>
      <c r="B10" s="32" t="s">
        <v>575</v>
      </c>
      <c r="C10" s="31" t="s">
        <v>93</v>
      </c>
      <c r="D10" s="33">
        <v>2.387057494</v>
      </c>
      <c r="E10" s="34">
        <v>1.55E-49</v>
      </c>
    </row>
    <row r="11" spans="1:5" ht="15.75" customHeight="1" x14ac:dyDescent="0.15">
      <c r="A11" s="31" t="s">
        <v>101</v>
      </c>
      <c r="B11" s="32" t="s">
        <v>576</v>
      </c>
      <c r="C11" s="31" t="s">
        <v>102</v>
      </c>
      <c r="D11" s="33">
        <v>1.854754174</v>
      </c>
      <c r="E11" s="34">
        <v>1.44E-37</v>
      </c>
    </row>
    <row r="12" spans="1:5" ht="15.75" customHeight="1" x14ac:dyDescent="0.15">
      <c r="A12" s="31" t="s">
        <v>105</v>
      </c>
      <c r="B12" s="32" t="s">
        <v>577</v>
      </c>
      <c r="C12" s="31" t="s">
        <v>106</v>
      </c>
      <c r="D12" s="33">
        <v>2.1575360309999998</v>
      </c>
      <c r="E12" s="34">
        <v>4.09E-35</v>
      </c>
    </row>
    <row r="13" spans="1:5" ht="15.75" customHeight="1" x14ac:dyDescent="0.15">
      <c r="A13" s="31" t="s">
        <v>109</v>
      </c>
      <c r="B13" s="32" t="s">
        <v>575</v>
      </c>
      <c r="C13" s="31" t="s">
        <v>110</v>
      </c>
      <c r="D13" s="33">
        <v>1.4914396270000001</v>
      </c>
      <c r="E13" s="34">
        <v>6.0400000000000005E-32</v>
      </c>
    </row>
    <row r="14" spans="1:5" ht="15.75" customHeight="1" x14ac:dyDescent="0.15">
      <c r="A14" s="31" t="s">
        <v>111</v>
      </c>
      <c r="B14" s="32" t="s">
        <v>575</v>
      </c>
      <c r="C14" s="31" t="s">
        <v>112</v>
      </c>
      <c r="D14" s="33">
        <v>2.2759799190000001</v>
      </c>
      <c r="E14" s="34">
        <v>7.6500000000000005E-32</v>
      </c>
    </row>
    <row r="15" spans="1:5" ht="15.75" customHeight="1" x14ac:dyDescent="0.15">
      <c r="A15" s="31" t="s">
        <v>119</v>
      </c>
      <c r="B15" s="32" t="s">
        <v>575</v>
      </c>
      <c r="C15" s="31" t="s">
        <v>120</v>
      </c>
      <c r="D15" s="33">
        <v>2.1911624199999999</v>
      </c>
      <c r="E15" s="34">
        <v>3.89E-29</v>
      </c>
    </row>
    <row r="16" spans="1:5" ht="15.75" customHeight="1" x14ac:dyDescent="0.15">
      <c r="A16" s="31" t="s">
        <v>121</v>
      </c>
      <c r="B16" s="32" t="s">
        <v>575</v>
      </c>
      <c r="C16" s="31" t="s">
        <v>122</v>
      </c>
      <c r="D16" s="33">
        <v>2.4293500039999998</v>
      </c>
      <c r="E16" s="34">
        <v>5.04E-28</v>
      </c>
    </row>
    <row r="17" spans="1:5" ht="15.75" customHeight="1" x14ac:dyDescent="0.15">
      <c r="A17" s="31" t="s">
        <v>131</v>
      </c>
      <c r="B17" s="32" t="s">
        <v>576</v>
      </c>
      <c r="C17" s="31" t="s">
        <v>132</v>
      </c>
      <c r="D17" s="33">
        <v>2.6278812070000002</v>
      </c>
      <c r="E17" s="34">
        <v>8.1E-27</v>
      </c>
    </row>
    <row r="18" spans="1:5" ht="15.75" customHeight="1" x14ac:dyDescent="0.15">
      <c r="A18" s="31" t="s">
        <v>135</v>
      </c>
      <c r="B18" s="32" t="s">
        <v>575</v>
      </c>
      <c r="C18" s="31" t="s">
        <v>136</v>
      </c>
      <c r="D18" s="33">
        <v>2.3145205940000002</v>
      </c>
      <c r="E18" s="34">
        <v>1.06E-25</v>
      </c>
    </row>
    <row r="19" spans="1:5" ht="15.75" customHeight="1" x14ac:dyDescent="0.15">
      <c r="A19" s="31" t="s">
        <v>143</v>
      </c>
      <c r="B19" s="32" t="s">
        <v>575</v>
      </c>
      <c r="C19" s="31" t="s">
        <v>144</v>
      </c>
      <c r="D19" s="33">
        <v>1.2030340930000001</v>
      </c>
      <c r="E19" s="34">
        <v>1.23E-24</v>
      </c>
    </row>
    <row r="20" spans="1:5" ht="15.75" customHeight="1" x14ac:dyDescent="0.15">
      <c r="A20" s="31" t="s">
        <v>147</v>
      </c>
      <c r="B20" s="32" t="s">
        <v>577</v>
      </c>
      <c r="C20" s="31" t="s">
        <v>578</v>
      </c>
      <c r="D20" s="33">
        <v>1.636015934</v>
      </c>
      <c r="E20" s="34">
        <v>8.9600000000000005E-23</v>
      </c>
    </row>
    <row r="21" spans="1:5" ht="15.75" customHeight="1" x14ac:dyDescent="0.15">
      <c r="A21" s="31" t="s">
        <v>150</v>
      </c>
      <c r="B21" s="32" t="s">
        <v>576</v>
      </c>
      <c r="C21" s="31" t="s">
        <v>151</v>
      </c>
      <c r="D21" s="33">
        <v>1.716211704</v>
      </c>
      <c r="E21" s="34">
        <v>9.8800000000000009E-22</v>
      </c>
    </row>
    <row r="22" spans="1:5" ht="15.75" customHeight="1" x14ac:dyDescent="0.15">
      <c r="A22" s="31" t="s">
        <v>157</v>
      </c>
      <c r="B22" s="32" t="s">
        <v>575</v>
      </c>
      <c r="C22" s="31" t="s">
        <v>158</v>
      </c>
      <c r="D22" s="33">
        <v>1.261775995</v>
      </c>
      <c r="E22" s="34">
        <v>4.6900000000000002E-17</v>
      </c>
    </row>
    <row r="23" spans="1:5" ht="15.75" customHeight="1" x14ac:dyDescent="0.15">
      <c r="A23" s="31" t="s">
        <v>190</v>
      </c>
      <c r="B23" s="32" t="s">
        <v>575</v>
      </c>
      <c r="C23" s="31" t="s">
        <v>191</v>
      </c>
      <c r="D23" s="33">
        <v>1.2801523050000001</v>
      </c>
      <c r="E23" s="34">
        <v>1.8E-12</v>
      </c>
    </row>
    <row r="24" spans="1:5" ht="15.75" customHeight="1" x14ac:dyDescent="0.15">
      <c r="A24" s="31" t="s">
        <v>192</v>
      </c>
      <c r="B24" s="32" t="s">
        <v>575</v>
      </c>
      <c r="C24" s="31" t="s">
        <v>193</v>
      </c>
      <c r="D24" s="33">
        <v>1.178129293</v>
      </c>
      <c r="E24" s="34">
        <v>2.1400000000000002E-12</v>
      </c>
    </row>
    <row r="25" spans="1:5" ht="15.75" customHeight="1" x14ac:dyDescent="0.15">
      <c r="A25" s="31" t="s">
        <v>196</v>
      </c>
      <c r="B25" s="32" t="s">
        <v>575</v>
      </c>
      <c r="C25" s="31" t="s">
        <v>197</v>
      </c>
      <c r="D25" s="33">
        <v>2.319199722</v>
      </c>
      <c r="E25" s="34">
        <v>2.7299999999999999E-12</v>
      </c>
    </row>
    <row r="26" spans="1:5" ht="15.75" customHeight="1" x14ac:dyDescent="0.15">
      <c r="A26" s="31" t="s">
        <v>198</v>
      </c>
      <c r="B26" s="32" t="s">
        <v>575</v>
      </c>
      <c r="C26" s="31" t="s">
        <v>199</v>
      </c>
      <c r="D26" s="33">
        <v>1.70570351</v>
      </c>
      <c r="E26" s="34">
        <v>6.5799999999999998E-12</v>
      </c>
    </row>
    <row r="27" spans="1:5" ht="15.75" customHeight="1" x14ac:dyDescent="0.15">
      <c r="A27" s="31" t="s">
        <v>204</v>
      </c>
      <c r="B27" s="32" t="s">
        <v>575</v>
      </c>
      <c r="C27" s="31" t="s">
        <v>205</v>
      </c>
      <c r="D27" s="33">
        <v>1.6964803399999999</v>
      </c>
      <c r="E27" s="34">
        <v>6.0900000000000004E-11</v>
      </c>
    </row>
    <row r="28" spans="1:5" ht="15.75" customHeight="1" x14ac:dyDescent="0.15">
      <c r="A28" s="31" t="s">
        <v>206</v>
      </c>
      <c r="B28" s="32" t="s">
        <v>575</v>
      </c>
      <c r="C28" s="31" t="s">
        <v>207</v>
      </c>
      <c r="D28" s="33">
        <v>1.4318872069999999</v>
      </c>
      <c r="E28" s="34">
        <v>6.0900000000000004E-11</v>
      </c>
    </row>
    <row r="29" spans="1:5" ht="15.75" customHeight="1" x14ac:dyDescent="0.15">
      <c r="A29" s="31" t="s">
        <v>208</v>
      </c>
      <c r="B29" s="32" t="s">
        <v>575</v>
      </c>
      <c r="C29" s="31" t="s">
        <v>209</v>
      </c>
      <c r="D29" s="33">
        <v>1.558740043</v>
      </c>
      <c r="E29" s="34">
        <v>1.4000000000000001E-10</v>
      </c>
    </row>
    <row r="30" spans="1:5" ht="15.75" customHeight="1" x14ac:dyDescent="0.15">
      <c r="A30" s="31" t="s">
        <v>214</v>
      </c>
      <c r="B30" s="32" t="s">
        <v>575</v>
      </c>
      <c r="C30" s="31" t="s">
        <v>215</v>
      </c>
      <c r="D30" s="33">
        <v>1.661584967</v>
      </c>
      <c r="E30" s="34">
        <v>4.05E-10</v>
      </c>
    </row>
    <row r="31" spans="1:5" ht="15.75" customHeight="1" x14ac:dyDescent="0.15">
      <c r="A31" s="31" t="s">
        <v>218</v>
      </c>
      <c r="B31" s="32" t="s">
        <v>577</v>
      </c>
      <c r="C31" s="31" t="s">
        <v>219</v>
      </c>
      <c r="D31" s="33">
        <v>1.9230535120000001</v>
      </c>
      <c r="E31" s="34">
        <v>5.8800000000000004E-10</v>
      </c>
    </row>
    <row r="32" spans="1:5" ht="15.75" customHeight="1" x14ac:dyDescent="0.15">
      <c r="A32" s="31" t="s">
        <v>241</v>
      </c>
      <c r="B32" s="32" t="s">
        <v>575</v>
      </c>
      <c r="C32" s="31" t="s">
        <v>242</v>
      </c>
      <c r="D32" s="33">
        <v>0.69805756299999999</v>
      </c>
      <c r="E32" s="34">
        <v>8.5800000000000001E-8</v>
      </c>
    </row>
    <row r="33" spans="1:5" ht="15.75" customHeight="1" x14ac:dyDescent="0.15">
      <c r="A33" s="31" t="s">
        <v>244</v>
      </c>
      <c r="B33" s="32" t="s">
        <v>575</v>
      </c>
      <c r="C33" s="31" t="s">
        <v>245</v>
      </c>
      <c r="D33" s="33">
        <v>1.088829772</v>
      </c>
      <c r="E33" s="34">
        <v>1.6199999999999999E-7</v>
      </c>
    </row>
    <row r="34" spans="1:5" ht="15.75" customHeight="1" x14ac:dyDescent="0.15">
      <c r="A34" s="31" t="s">
        <v>250</v>
      </c>
      <c r="B34" s="32" t="s">
        <v>576</v>
      </c>
      <c r="C34" s="31" t="s">
        <v>251</v>
      </c>
      <c r="D34" s="33">
        <v>0.864590266</v>
      </c>
      <c r="E34" s="34">
        <v>3.7899999999999999E-7</v>
      </c>
    </row>
    <row r="35" spans="1:5" ht="15.75" customHeight="1" x14ac:dyDescent="0.15">
      <c r="A35" s="31" t="s">
        <v>260</v>
      </c>
      <c r="B35" s="32" t="s">
        <v>575</v>
      </c>
      <c r="C35" s="31" t="s">
        <v>261</v>
      </c>
      <c r="D35" s="33">
        <v>2.0520592240000002</v>
      </c>
      <c r="E35" s="34">
        <v>6.99E-7</v>
      </c>
    </row>
    <row r="36" spans="1:5" ht="15.75" customHeight="1" x14ac:dyDescent="0.15">
      <c r="A36" s="31" t="s">
        <v>262</v>
      </c>
      <c r="B36" s="32" t="s">
        <v>575</v>
      </c>
      <c r="C36" s="31" t="s">
        <v>263</v>
      </c>
      <c r="D36" s="33">
        <v>1.4768312539999999</v>
      </c>
      <c r="E36" s="34">
        <v>7.8700000000000005E-7</v>
      </c>
    </row>
    <row r="37" spans="1:5" ht="15.75" customHeight="1" x14ac:dyDescent="0.15">
      <c r="A37" s="31" t="s">
        <v>266</v>
      </c>
      <c r="B37" s="32" t="s">
        <v>575</v>
      </c>
      <c r="C37" s="31" t="s">
        <v>267</v>
      </c>
      <c r="D37" s="33">
        <v>0.83855866599999995</v>
      </c>
      <c r="E37" s="34">
        <v>1.2899999999999999E-6</v>
      </c>
    </row>
    <row r="38" spans="1:5" ht="15.75" customHeight="1" x14ac:dyDescent="0.15">
      <c r="A38" s="31" t="s">
        <v>302</v>
      </c>
      <c r="B38" s="32" t="s">
        <v>577</v>
      </c>
      <c r="C38" s="31" t="s">
        <v>303</v>
      </c>
      <c r="D38" s="33">
        <v>1.0682052799999999</v>
      </c>
      <c r="E38" s="34">
        <v>6.1299999999999999E-5</v>
      </c>
    </row>
    <row r="39" spans="1:5" ht="15.75" customHeight="1" x14ac:dyDescent="0.15">
      <c r="A39" s="31" t="s">
        <v>323</v>
      </c>
      <c r="B39" s="32" t="s">
        <v>576</v>
      </c>
      <c r="C39" s="31" t="s">
        <v>324</v>
      </c>
      <c r="D39" s="33">
        <v>1.7825745260000001</v>
      </c>
      <c r="E39" s="34">
        <v>1.6435000000000001E-4</v>
      </c>
    </row>
    <row r="40" spans="1:5" ht="15.75" customHeight="1" x14ac:dyDescent="0.15">
      <c r="A40" s="31" t="s">
        <v>330</v>
      </c>
      <c r="B40" s="32" t="s">
        <v>576</v>
      </c>
      <c r="C40" s="31" t="s">
        <v>331</v>
      </c>
      <c r="D40" s="33">
        <v>-0.84264008899999998</v>
      </c>
      <c r="E40" s="34">
        <v>2.2318699999999999E-4</v>
      </c>
    </row>
    <row r="41" spans="1:5" ht="15.75" customHeight="1" x14ac:dyDescent="0.15">
      <c r="A41" s="31" t="s">
        <v>358</v>
      </c>
      <c r="B41" s="32" t="s">
        <v>575</v>
      </c>
      <c r="C41" s="31" t="s">
        <v>359</v>
      </c>
      <c r="D41" s="33">
        <v>1.776911412</v>
      </c>
      <c r="E41" s="34">
        <v>5.1452099999999999E-4</v>
      </c>
    </row>
    <row r="42" spans="1:5" ht="15.75" customHeight="1" x14ac:dyDescent="0.15">
      <c r="A42" s="31" t="s">
        <v>370</v>
      </c>
      <c r="B42" s="32" t="s">
        <v>575</v>
      </c>
      <c r="C42" s="31" t="s">
        <v>371</v>
      </c>
      <c r="D42" s="33">
        <v>0.65406653699999995</v>
      </c>
      <c r="E42" s="34">
        <v>7.0019899999999998E-4</v>
      </c>
    </row>
    <row r="43" spans="1:5" ht="15.75" customHeight="1" x14ac:dyDescent="0.15">
      <c r="A43" s="31" t="s">
        <v>393</v>
      </c>
      <c r="B43" s="32" t="s">
        <v>575</v>
      </c>
      <c r="C43" s="31" t="s">
        <v>394</v>
      </c>
      <c r="D43" s="33">
        <v>2.4316901880000001</v>
      </c>
      <c r="E43" s="34">
        <v>1.1300609999999999E-3</v>
      </c>
    </row>
    <row r="44" spans="1:5" ht="15.75" customHeight="1" x14ac:dyDescent="0.15">
      <c r="A44" s="31" t="s">
        <v>440</v>
      </c>
      <c r="B44" s="32" t="s">
        <v>575</v>
      </c>
      <c r="C44" s="31" t="s">
        <v>441</v>
      </c>
      <c r="D44" s="33">
        <v>1.702750706</v>
      </c>
      <c r="E44" s="34">
        <v>5.3434370000000004E-3</v>
      </c>
    </row>
    <row r="45" spans="1:5" ht="15.75" customHeight="1" x14ac:dyDescent="0.15">
      <c r="A45" s="31" t="s">
        <v>450</v>
      </c>
      <c r="B45" s="32" t="s">
        <v>575</v>
      </c>
      <c r="C45" s="31" t="s">
        <v>451</v>
      </c>
      <c r="D45" s="33">
        <v>0.67232712400000005</v>
      </c>
      <c r="E45" s="34">
        <v>6.4471650000000004E-3</v>
      </c>
    </row>
    <row r="46" spans="1:5" ht="15.75" customHeight="1" x14ac:dyDescent="0.15">
      <c r="A46" s="31" t="s">
        <v>464</v>
      </c>
      <c r="B46" s="32" t="s">
        <v>575</v>
      </c>
      <c r="C46" s="31" t="s">
        <v>465</v>
      </c>
      <c r="D46" s="33">
        <v>1.6044919479999999</v>
      </c>
      <c r="E46" s="34">
        <v>9.27796E-3</v>
      </c>
    </row>
    <row r="47" spans="1:5" ht="15.75" customHeight="1" x14ac:dyDescent="0.15">
      <c r="A47" s="31" t="s">
        <v>470</v>
      </c>
      <c r="B47" s="32" t="s">
        <v>575</v>
      </c>
      <c r="C47" s="31" t="s">
        <v>471</v>
      </c>
      <c r="D47" s="33">
        <v>1.3524576100000001</v>
      </c>
      <c r="E47" s="34">
        <v>1.0176065E-2</v>
      </c>
    </row>
    <row r="48" spans="1:5" ht="15.75" customHeight="1" x14ac:dyDescent="0.15">
      <c r="A48" s="35" t="s">
        <v>517</v>
      </c>
      <c r="B48" s="36" t="s">
        <v>575</v>
      </c>
      <c r="C48" s="35" t="s">
        <v>518</v>
      </c>
      <c r="D48" s="37">
        <v>1.164427704</v>
      </c>
      <c r="E48" s="38">
        <v>2.1491682000000002E-2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11T03:39:09Z</dcterms:modified>
</cp:coreProperties>
</file>